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80" windowWidth="20730" windowHeight="11760"/>
  </bookViews>
  <sheets>
    <sheet name="MLPA Probe Design Template" sheetId="12" r:id="rId1"/>
  </sheets>
  <calcPr calcId="145621"/>
</workbook>
</file>

<file path=xl/calcChain.xml><?xml version="1.0" encoding="utf-8"?>
<calcChain xmlns="http://schemas.openxmlformats.org/spreadsheetml/2006/main">
  <c r="AH13" i="12" l="1"/>
  <c r="AH15" i="12"/>
  <c r="AH16" i="12"/>
  <c r="AH17" i="12"/>
  <c r="AH18" i="12"/>
  <c r="AH20" i="12"/>
  <c r="AH21" i="12"/>
  <c r="AH22" i="12"/>
  <c r="AH24" i="12"/>
  <c r="AH25" i="12"/>
  <c r="AH26" i="12"/>
  <c r="AH27" i="12"/>
  <c r="AH29" i="12"/>
  <c r="AH30" i="12"/>
  <c r="AH31" i="12"/>
  <c r="AH33" i="12"/>
  <c r="AH34" i="12"/>
  <c r="AH36" i="12"/>
  <c r="AH37" i="12"/>
  <c r="AH38" i="12"/>
  <c r="AH39" i="12"/>
  <c r="AH40" i="12"/>
  <c r="AH41" i="12"/>
  <c r="AH42" i="12"/>
  <c r="AG13" i="12"/>
  <c r="AG15" i="12"/>
  <c r="AG16" i="12"/>
  <c r="AG17" i="12"/>
  <c r="AG18" i="12"/>
  <c r="AG20" i="12"/>
  <c r="AG21" i="12"/>
  <c r="AG22" i="12"/>
  <c r="AG24" i="12"/>
  <c r="AG25" i="12"/>
  <c r="AG26" i="12"/>
  <c r="AG27" i="12"/>
  <c r="AG29" i="12"/>
  <c r="AG30" i="12"/>
  <c r="AG31" i="12"/>
  <c r="AG33" i="12"/>
  <c r="AG34" i="12"/>
  <c r="AG36" i="12"/>
  <c r="AG37" i="12"/>
  <c r="AG38" i="12"/>
  <c r="AG39" i="12"/>
  <c r="AG40" i="12"/>
  <c r="AG41" i="12"/>
  <c r="AG42" i="12"/>
  <c r="AE13" i="12"/>
  <c r="AE15" i="12"/>
  <c r="AE16" i="12"/>
  <c r="AE17" i="12"/>
  <c r="AE18" i="12"/>
  <c r="AE20" i="12"/>
  <c r="AE21" i="12"/>
  <c r="AE22" i="12"/>
  <c r="AE24" i="12"/>
  <c r="AE25" i="12"/>
  <c r="AE26" i="12"/>
  <c r="AE27" i="12"/>
  <c r="AE29" i="12"/>
  <c r="AE30" i="12"/>
  <c r="AE31" i="12"/>
  <c r="AE33" i="12"/>
  <c r="AE34" i="12"/>
  <c r="AE36" i="12"/>
  <c r="AE37" i="12"/>
  <c r="AE38" i="12"/>
  <c r="AE39" i="12"/>
  <c r="AE40" i="12"/>
  <c r="AE41" i="12"/>
  <c r="AE42" i="12"/>
  <c r="AC13" i="12"/>
  <c r="AC15" i="12"/>
  <c r="AC16" i="12"/>
  <c r="AC17" i="12"/>
  <c r="AC18" i="12"/>
  <c r="AC20" i="12"/>
  <c r="AC21" i="12"/>
  <c r="AC22" i="12"/>
  <c r="AC24" i="12"/>
  <c r="AC25" i="12"/>
  <c r="AC26" i="12"/>
  <c r="AC27" i="12"/>
  <c r="AC29" i="12"/>
  <c r="AC30" i="12"/>
  <c r="AC31" i="12"/>
  <c r="AC33" i="12"/>
  <c r="AC34" i="12"/>
  <c r="AC36" i="12"/>
  <c r="AC37" i="12"/>
  <c r="AC38" i="12"/>
  <c r="AC39" i="12"/>
  <c r="AC40" i="12"/>
  <c r="AC41" i="12"/>
  <c r="AC42" i="12"/>
  <c r="AB38" i="12"/>
  <c r="AB39" i="12"/>
  <c r="AB40" i="12"/>
  <c r="AB41" i="12"/>
  <c r="AB42" i="12"/>
  <c r="AB20" i="12"/>
  <c r="AB21" i="12"/>
  <c r="AB22" i="12"/>
  <c r="AB24" i="12"/>
  <c r="AB25" i="12"/>
  <c r="AB26" i="12"/>
  <c r="AB27" i="12"/>
  <c r="AB29" i="12"/>
  <c r="AB30" i="12"/>
  <c r="AB31" i="12"/>
  <c r="AB33" i="12"/>
  <c r="AB34" i="12"/>
  <c r="AB36" i="12"/>
  <c r="AB37" i="12"/>
  <c r="AB13" i="12"/>
  <c r="AB15" i="12"/>
  <c r="AB16" i="12"/>
  <c r="AB17" i="12"/>
  <c r="AB18" i="12"/>
  <c r="U13" i="12"/>
  <c r="U15" i="12"/>
  <c r="U16" i="12"/>
  <c r="U17" i="12"/>
  <c r="U18" i="12"/>
  <c r="U20" i="12"/>
  <c r="U21" i="12"/>
  <c r="U22" i="12"/>
  <c r="U24" i="12"/>
  <c r="U25" i="12"/>
  <c r="U26" i="12"/>
  <c r="U27" i="12"/>
  <c r="U29" i="12"/>
  <c r="U30" i="12"/>
  <c r="U31" i="12"/>
  <c r="U33" i="12"/>
  <c r="U34" i="12"/>
  <c r="U36" i="12"/>
  <c r="U37" i="12"/>
  <c r="U38" i="12"/>
  <c r="U39" i="12"/>
  <c r="U40" i="12"/>
  <c r="U41" i="12"/>
  <c r="U42" i="12"/>
  <c r="AA42" i="12"/>
  <c r="AA41" i="12"/>
  <c r="AA40" i="12"/>
  <c r="AA39" i="12"/>
  <c r="AA38" i="12"/>
  <c r="AA37" i="12"/>
  <c r="AA36" i="12"/>
  <c r="AA34" i="12"/>
  <c r="AA33" i="12"/>
  <c r="AA31" i="12"/>
  <c r="AA30" i="12"/>
  <c r="AA29" i="12"/>
  <c r="AA27" i="12"/>
  <c r="AA26" i="12"/>
  <c r="AA25" i="12"/>
  <c r="AA24" i="12"/>
  <c r="AA22" i="12"/>
  <c r="AA21" i="12"/>
  <c r="AA20" i="12"/>
  <c r="AA18" i="12"/>
  <c r="AA17" i="12"/>
  <c r="AA16" i="12"/>
  <c r="AA15" i="12"/>
  <c r="AA13" i="12"/>
  <c r="AA12" i="12"/>
  <c r="Z42" i="12"/>
  <c r="Z41" i="12"/>
  <c r="Z40" i="12"/>
  <c r="Z39" i="12"/>
  <c r="Z38" i="12"/>
  <c r="Z37" i="12"/>
  <c r="Z36" i="12"/>
  <c r="Z35" i="12"/>
  <c r="AA35" i="12" s="1"/>
  <c r="Z34" i="12"/>
  <c r="Z33" i="12"/>
  <c r="Z32" i="12"/>
  <c r="U32" i="12" s="1"/>
  <c r="AB32" i="12" s="1"/>
  <c r="AC32" i="12" s="1"/>
  <c r="AE32" i="12" s="1"/>
  <c r="Z31" i="12"/>
  <c r="Z30" i="12"/>
  <c r="Z29" i="12"/>
  <c r="Z28" i="12"/>
  <c r="AA28" i="12" s="1"/>
  <c r="Z27" i="12"/>
  <c r="Z26" i="12"/>
  <c r="Z25" i="12"/>
  <c r="Z24" i="12"/>
  <c r="Z23" i="12"/>
  <c r="AA23" i="12" s="1"/>
  <c r="Z22" i="12"/>
  <c r="Z21" i="12"/>
  <c r="Z20" i="12"/>
  <c r="Z19" i="12"/>
  <c r="AA19" i="12" s="1"/>
  <c r="Z18" i="12"/>
  <c r="Z17" i="12"/>
  <c r="Z16" i="12"/>
  <c r="Z15" i="12"/>
  <c r="Z14" i="12"/>
  <c r="AA14" i="12" s="1"/>
  <c r="Z13" i="12"/>
  <c r="Z12" i="12"/>
  <c r="U12" i="12" s="1"/>
  <c r="AB12" i="12" s="1"/>
  <c r="AC12" i="12" s="1"/>
  <c r="AE12" i="12" s="1"/>
  <c r="X46" i="12"/>
  <c r="X45" i="12"/>
  <c r="G13" i="12"/>
  <c r="G15" i="12"/>
  <c r="G16" i="12"/>
  <c r="G17" i="12"/>
  <c r="G18" i="12"/>
  <c r="G20" i="12"/>
  <c r="G21" i="12"/>
  <c r="G22" i="12"/>
  <c r="G24" i="12"/>
  <c r="G25" i="12"/>
  <c r="G26" i="12"/>
  <c r="G27" i="12"/>
  <c r="G29" i="12"/>
  <c r="G30" i="12"/>
  <c r="G31" i="12"/>
  <c r="G33" i="12"/>
  <c r="G34" i="12"/>
  <c r="G36" i="12"/>
  <c r="G37" i="12"/>
  <c r="G38" i="12"/>
  <c r="G39" i="12"/>
  <c r="G40" i="12"/>
  <c r="G41" i="12"/>
  <c r="G42" i="12"/>
  <c r="O13" i="12"/>
  <c r="O15" i="12"/>
  <c r="O16" i="12"/>
  <c r="O17" i="12"/>
  <c r="O18" i="12"/>
  <c r="O20" i="12"/>
  <c r="O21" i="12"/>
  <c r="O22" i="12"/>
  <c r="O24" i="12"/>
  <c r="O25" i="12"/>
  <c r="O26" i="12"/>
  <c r="O27" i="12"/>
  <c r="O29" i="12"/>
  <c r="O30" i="12"/>
  <c r="O31" i="12"/>
  <c r="O33" i="12"/>
  <c r="O34" i="12"/>
  <c r="O36" i="12"/>
  <c r="O37" i="12"/>
  <c r="O38" i="12"/>
  <c r="O39" i="12"/>
  <c r="O40" i="12"/>
  <c r="O41" i="12"/>
  <c r="O42" i="12"/>
  <c r="Q13" i="12"/>
  <c r="Q15" i="12"/>
  <c r="Q16" i="12"/>
  <c r="Q17" i="12"/>
  <c r="Q18" i="12"/>
  <c r="Q20" i="12"/>
  <c r="Q21" i="12"/>
  <c r="Q22" i="12"/>
  <c r="Q24" i="12"/>
  <c r="Q25" i="12"/>
  <c r="Q26" i="12"/>
  <c r="Q27" i="12"/>
  <c r="Q29" i="12"/>
  <c r="Q30" i="12"/>
  <c r="Q31" i="12"/>
  <c r="Q33" i="12"/>
  <c r="Q34" i="12"/>
  <c r="Q36" i="12"/>
  <c r="Q37" i="12"/>
  <c r="Q38" i="12"/>
  <c r="Q39" i="12"/>
  <c r="Q40" i="12"/>
  <c r="Q41" i="12"/>
  <c r="Q42" i="12"/>
  <c r="N13" i="12"/>
  <c r="N15" i="12"/>
  <c r="N16" i="12"/>
  <c r="N17" i="12"/>
  <c r="N18" i="12"/>
  <c r="N20" i="12"/>
  <c r="N21" i="12"/>
  <c r="N22" i="12"/>
  <c r="N24" i="12"/>
  <c r="N25" i="12"/>
  <c r="N26" i="12"/>
  <c r="N27" i="12"/>
  <c r="N29" i="12"/>
  <c r="N30" i="12"/>
  <c r="N31" i="12"/>
  <c r="N33" i="12"/>
  <c r="N34" i="12"/>
  <c r="N36" i="12"/>
  <c r="N37" i="12"/>
  <c r="N38" i="12"/>
  <c r="N39" i="12"/>
  <c r="N40" i="12"/>
  <c r="N41" i="12"/>
  <c r="N42" i="12"/>
  <c r="H15" i="12"/>
  <c r="H16" i="12"/>
  <c r="H17" i="12"/>
  <c r="H18" i="12"/>
  <c r="H20" i="12"/>
  <c r="H21" i="12"/>
  <c r="H22" i="12"/>
  <c r="H24" i="12"/>
  <c r="H25" i="12"/>
  <c r="H26" i="12"/>
  <c r="H27" i="12"/>
  <c r="H29" i="12"/>
  <c r="H30" i="12"/>
  <c r="H31" i="12"/>
  <c r="H33" i="12"/>
  <c r="H34" i="12"/>
  <c r="H36" i="12"/>
  <c r="H37" i="12"/>
  <c r="H38" i="12"/>
  <c r="H39" i="12"/>
  <c r="H40" i="12"/>
  <c r="H41" i="12"/>
  <c r="H42" i="12"/>
  <c r="M42" i="12"/>
  <c r="M41" i="12"/>
  <c r="M40" i="12"/>
  <c r="M39" i="12"/>
  <c r="M38" i="12"/>
  <c r="M37" i="12"/>
  <c r="M36" i="12"/>
  <c r="M34" i="12"/>
  <c r="M33" i="12"/>
  <c r="M31" i="12"/>
  <c r="M30" i="12"/>
  <c r="M29" i="12"/>
  <c r="M27" i="12"/>
  <c r="M26" i="12"/>
  <c r="M25" i="12"/>
  <c r="M24" i="12"/>
  <c r="M22" i="12"/>
  <c r="M21" i="12"/>
  <c r="M20" i="12"/>
  <c r="M18" i="12"/>
  <c r="M17" i="12"/>
  <c r="M16" i="12"/>
  <c r="M15" i="12"/>
  <c r="J46" i="12"/>
  <c r="J45" i="12"/>
  <c r="AI16" i="12"/>
  <c r="AI17" i="12"/>
  <c r="AI18" i="12"/>
  <c r="AI20" i="12"/>
  <c r="AI21" i="12"/>
  <c r="AI22" i="12"/>
  <c r="AI24" i="12"/>
  <c r="AI25" i="12"/>
  <c r="AI26" i="12"/>
  <c r="AI27" i="12"/>
  <c r="AI29" i="12"/>
  <c r="AI30" i="12"/>
  <c r="AI31" i="12"/>
  <c r="AI33" i="12"/>
  <c r="AI34" i="12"/>
  <c r="AI36" i="12"/>
  <c r="AI37" i="12"/>
  <c r="AI38" i="12"/>
  <c r="AI39" i="12"/>
  <c r="AI40" i="12"/>
  <c r="AI41" i="12"/>
  <c r="AI42" i="12"/>
  <c r="AA32" i="12" l="1"/>
  <c r="T13" i="12"/>
  <c r="T14" i="12"/>
  <c r="U14" i="12" s="1"/>
  <c r="AB14" i="12" s="1"/>
  <c r="AC14" i="12" s="1"/>
  <c r="AE14" i="12" s="1"/>
  <c r="T15" i="12"/>
  <c r="T16" i="12"/>
  <c r="T17" i="12"/>
  <c r="T18" i="12"/>
  <c r="T19" i="12"/>
  <c r="U19" i="12" s="1"/>
  <c r="AB19" i="12" s="1"/>
  <c r="AC19" i="12" s="1"/>
  <c r="AE19" i="12" s="1"/>
  <c r="T20" i="12"/>
  <c r="T21" i="12"/>
  <c r="T22" i="12"/>
  <c r="T23" i="12"/>
  <c r="U23" i="12" s="1"/>
  <c r="AB23" i="12" s="1"/>
  <c r="AC23" i="12" s="1"/>
  <c r="AE23" i="12" s="1"/>
  <c r="T24" i="12"/>
  <c r="T25" i="12"/>
  <c r="T26" i="12"/>
  <c r="T27" i="12"/>
  <c r="T28" i="12"/>
  <c r="U28" i="12" s="1"/>
  <c r="AB28" i="12" s="1"/>
  <c r="AC28" i="12" s="1"/>
  <c r="AE28" i="12" s="1"/>
  <c r="T29" i="12"/>
  <c r="T30" i="12"/>
  <c r="T31" i="12"/>
  <c r="T32" i="12"/>
  <c r="T33" i="12"/>
  <c r="T34" i="12"/>
  <c r="T35" i="12"/>
  <c r="U35" i="12" s="1"/>
  <c r="AB35" i="12" s="1"/>
  <c r="AC35" i="12" s="1"/>
  <c r="AE35" i="12" s="1"/>
  <c r="T36" i="12"/>
  <c r="T37" i="12"/>
  <c r="T38" i="12"/>
  <c r="T39" i="12"/>
  <c r="T40" i="12"/>
  <c r="T41" i="12"/>
  <c r="T42" i="12"/>
  <c r="V13" i="12"/>
  <c r="V15" i="12"/>
  <c r="V16" i="12"/>
  <c r="V17" i="12"/>
  <c r="V18" i="12"/>
  <c r="V20" i="12"/>
  <c r="V21" i="12"/>
  <c r="V22" i="12"/>
  <c r="V24" i="12"/>
  <c r="V25" i="12"/>
  <c r="V26" i="12"/>
  <c r="V27" i="12"/>
  <c r="V29" i="12"/>
  <c r="V30" i="12"/>
  <c r="V31" i="12"/>
  <c r="V32" i="12"/>
  <c r="V33" i="12"/>
  <c r="V34" i="12"/>
  <c r="V36" i="12"/>
  <c r="V37" i="12"/>
  <c r="V38" i="12"/>
  <c r="V39" i="12"/>
  <c r="V40" i="12"/>
  <c r="V41" i="12"/>
  <c r="V42" i="12"/>
  <c r="L13" i="12"/>
  <c r="L14" i="12"/>
  <c r="M14" i="12" s="1"/>
  <c r="L15" i="12"/>
  <c r="L16" i="12"/>
  <c r="L17" i="12"/>
  <c r="L18" i="12"/>
  <c r="L19" i="12"/>
  <c r="M19" i="12" s="1"/>
  <c r="L20" i="12"/>
  <c r="L21" i="12"/>
  <c r="L22" i="12"/>
  <c r="L23" i="12"/>
  <c r="M23" i="12" s="1"/>
  <c r="L24" i="12"/>
  <c r="L25" i="12"/>
  <c r="L26" i="12"/>
  <c r="L27" i="12"/>
  <c r="L28" i="12"/>
  <c r="M28" i="12" s="1"/>
  <c r="L29" i="12"/>
  <c r="L30" i="12"/>
  <c r="L31" i="12"/>
  <c r="L32" i="12"/>
  <c r="L33" i="12"/>
  <c r="L34" i="12"/>
  <c r="L35" i="12"/>
  <c r="M35" i="12" s="1"/>
  <c r="L36" i="12"/>
  <c r="L37" i="12"/>
  <c r="L38" i="12"/>
  <c r="L39" i="12"/>
  <c r="L40" i="12"/>
  <c r="L41" i="12"/>
  <c r="L42" i="12"/>
  <c r="F14" i="12"/>
  <c r="F15" i="12"/>
  <c r="F16" i="12"/>
  <c r="F17" i="12"/>
  <c r="F18" i="12"/>
  <c r="F19" i="12"/>
  <c r="G19" i="12" s="1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G35" i="12" s="1"/>
  <c r="F36" i="12"/>
  <c r="F37" i="12"/>
  <c r="F38" i="12"/>
  <c r="F39" i="12"/>
  <c r="F40" i="12"/>
  <c r="F41" i="12"/>
  <c r="F42" i="12"/>
  <c r="V19" i="12" l="1"/>
  <c r="V35" i="12"/>
  <c r="G23" i="12"/>
  <c r="H23" i="12" s="1"/>
  <c r="V23" i="12"/>
  <c r="V28" i="12"/>
  <c r="G32" i="12"/>
  <c r="M32" i="12"/>
  <c r="V14" i="12"/>
  <c r="G28" i="12"/>
  <c r="N28" i="12" s="1"/>
  <c r="G14" i="12"/>
  <c r="N14" i="12" s="1"/>
  <c r="H35" i="12"/>
  <c r="N35" i="12"/>
  <c r="N19" i="12"/>
  <c r="H19" i="12"/>
  <c r="M13" i="12"/>
  <c r="AI15" i="12"/>
  <c r="T12" i="12"/>
  <c r="V12" i="12"/>
  <c r="L12" i="12"/>
  <c r="G12" i="12" s="1"/>
  <c r="F13" i="12"/>
  <c r="F12" i="12"/>
  <c r="N23" i="12" l="1"/>
  <c r="O19" i="12"/>
  <c r="AG19" i="12"/>
  <c r="AH19" i="12" s="1"/>
  <c r="O28" i="12"/>
  <c r="AG28" i="12"/>
  <c r="AH28" i="12" s="1"/>
  <c r="AI28" i="12" s="1"/>
  <c r="O35" i="12"/>
  <c r="AG35" i="12"/>
  <c r="AH35" i="12" s="1"/>
  <c r="AI35" i="12" s="1"/>
  <c r="O23" i="12"/>
  <c r="Q23" i="12" s="1"/>
  <c r="AG23" i="12"/>
  <c r="AH23" i="12" s="1"/>
  <c r="AI23" i="12" s="1"/>
  <c r="O14" i="12"/>
  <c r="Q14" i="12" s="1"/>
  <c r="AG14" i="12"/>
  <c r="AH14" i="12" s="1"/>
  <c r="AI14" i="12" s="1"/>
  <c r="N32" i="12"/>
  <c r="H32" i="12"/>
  <c r="H28" i="12"/>
  <c r="Q35" i="12"/>
  <c r="H14" i="12"/>
  <c r="Q28" i="12"/>
  <c r="Q19" i="12"/>
  <c r="AI19" i="12"/>
  <c r="M12" i="12"/>
  <c r="H13" i="12"/>
  <c r="AG32" i="12" l="1"/>
  <c r="AH32" i="12" s="1"/>
  <c r="AI32" i="12" s="1"/>
  <c r="O32" i="12"/>
  <c r="Q32" i="12" s="1"/>
  <c r="N12" i="12"/>
  <c r="H12" i="12"/>
  <c r="AI13" i="12"/>
  <c r="AG12" i="12" l="1"/>
  <c r="AH12" i="12" s="1"/>
  <c r="AI12" i="12" s="1"/>
  <c r="O12" i="12"/>
  <c r="Q12" i="12" s="1"/>
</calcChain>
</file>

<file path=xl/sharedStrings.xml><?xml version="1.0" encoding="utf-8"?>
<sst xmlns="http://schemas.openxmlformats.org/spreadsheetml/2006/main" count="211" uniqueCount="118">
  <si>
    <t>GGGTTCCCTAAGGGTTGGA</t>
  </si>
  <si>
    <t>CAAGAATCATACCTCAGTGAGGTGGTGT</t>
  </si>
  <si>
    <t>AT1G01040 (DCL1)</t>
  </si>
  <si>
    <t>CACTCTTGCAATGTGAGCTTCTGGA</t>
  </si>
  <si>
    <t>AT4G21580 (oxidoreductase, zinc-binding dehydrogenase family protein)</t>
  </si>
  <si>
    <t>CTTTCCCTGAAGTGGCATGCACT</t>
  </si>
  <si>
    <t>GTTTGGTCTACTGTCTTCATGATGGGC</t>
  </si>
  <si>
    <t>AT2G36230 (Encodes a BBMII isomerase involved in histidine biosynthesis)</t>
  </si>
  <si>
    <t>CTTTCCTTCAACGTCTACGCCATG</t>
  </si>
  <si>
    <t>CACCAGAAACTCATCTGAAAATCCTCC</t>
  </si>
  <si>
    <t>ctrl1.1</t>
  </si>
  <si>
    <t>ctrl2.1</t>
  </si>
  <si>
    <t>ctrl3.1</t>
  </si>
  <si>
    <t>ctrl4.1</t>
  </si>
  <si>
    <t>TGGCAGATGAAGCTGGAATGGTCTT</t>
  </si>
  <si>
    <t>GCAGGCCAAAGTTAAACAGTTAACAGCTG</t>
  </si>
  <si>
    <t>ctrl5.1</t>
  </si>
  <si>
    <t>AT5G23290 (prefoldin 5 (PFD5))</t>
  </si>
  <si>
    <t>TCTAGATTGGATCTTGCTGGCGC</t>
  </si>
  <si>
    <t>GCTAATTCCGAGATGTTCAACGATGGT</t>
  </si>
  <si>
    <t>GGTTCGAGTTGATCTCAGAGAAGAGTTC</t>
  </si>
  <si>
    <t>AT1G73010 PPsPase1, a pyrophosphate-specific phosphatase</t>
  </si>
  <si>
    <t>Probe Name</t>
  </si>
  <si>
    <t>Probe Description</t>
  </si>
  <si>
    <t>Probe Target Site</t>
  </si>
  <si>
    <t>Left Primer</t>
  </si>
  <si>
    <t>Left Primer Length</t>
  </si>
  <si>
    <t>Left Stuffer</t>
  </si>
  <si>
    <t>Left Stuffer Length</t>
  </si>
  <si>
    <t>Left TSS</t>
  </si>
  <si>
    <t>Left TSS Length</t>
  </si>
  <si>
    <t>Tm of Left TSS</t>
  </si>
  <si>
    <t>Anticipated MLPA Probe Length</t>
  </si>
  <si>
    <t>Right TSS</t>
  </si>
  <si>
    <t>Tm of Right TSS</t>
  </si>
  <si>
    <t>Right Stuffer</t>
  </si>
  <si>
    <t>Right Stuffer Length</t>
  </si>
  <si>
    <t>Right Primer</t>
  </si>
  <si>
    <t>Right Primer Length</t>
  </si>
  <si>
    <t>Left Half-Probe Length</t>
  </si>
  <si>
    <t>Right Half-Probe Length</t>
  </si>
  <si>
    <t>Range of Acceptable Left TSS Lengths</t>
  </si>
  <si>
    <t>Left TSS Length Correct?</t>
  </si>
  <si>
    <t>MLPA Probe Length correct?</t>
  </si>
  <si>
    <t>Anticipated Left Half-Probe Length</t>
  </si>
  <si>
    <t xml:space="preserve">Left Half-Probe Sequence </t>
  </si>
  <si>
    <t>21-26</t>
  </si>
  <si>
    <t>21-27</t>
  </si>
  <si>
    <t>21-29</t>
  </si>
  <si>
    <t>21-30</t>
  </si>
  <si>
    <t>21-32</t>
  </si>
  <si>
    <t>21-33</t>
  </si>
  <si>
    <t>21-35</t>
  </si>
  <si>
    <t>21-36</t>
  </si>
  <si>
    <t>21-38</t>
  </si>
  <si>
    <t>21-39</t>
  </si>
  <si>
    <t>21-41</t>
  </si>
  <si>
    <t>21-43</t>
  </si>
  <si>
    <t>21-45</t>
  </si>
  <si>
    <t>21-47</t>
  </si>
  <si>
    <t>21-49</t>
  </si>
  <si>
    <t>21-51</t>
  </si>
  <si>
    <t>21-53</t>
  </si>
  <si>
    <t>21-55</t>
  </si>
  <si>
    <t>21-57</t>
  </si>
  <si>
    <t>21-59</t>
  </si>
  <si>
    <t>21-61</t>
  </si>
  <si>
    <t>21-63</t>
  </si>
  <si>
    <t>21-65</t>
  </si>
  <si>
    <t>21-67</t>
  </si>
  <si>
    <t>21-69</t>
  </si>
  <si>
    <t>21-71</t>
  </si>
  <si>
    <t>21-73</t>
  </si>
  <si>
    <t>21-75</t>
  </si>
  <si>
    <t>21-77</t>
  </si>
  <si>
    <t>21-79</t>
  </si>
  <si>
    <t>21-81</t>
  </si>
  <si>
    <t>Min:</t>
  </si>
  <si>
    <t>Max:</t>
  </si>
  <si>
    <t>Length</t>
  </si>
  <si>
    <t>CHECK!</t>
  </si>
  <si>
    <t>Instructions:</t>
  </si>
  <si>
    <t>Chr1:25593..25645</t>
  </si>
  <si>
    <t>Chr4:11476533..11476582</t>
  </si>
  <si>
    <t>Chr2:15194440..15194490</t>
  </si>
  <si>
    <t>Chr5:7847361..7847414</t>
  </si>
  <si>
    <t>Chr1:27465468..27465522</t>
  </si>
  <si>
    <t>ORDER SYNTHESIS OF THIS OLIGO</t>
  </si>
  <si>
    <t>LEFT HALF-PROBE</t>
  </si>
  <si>
    <t>RIGHT HALF-PROBE</t>
  </si>
  <si>
    <t>Range of Acceptable Rigth TSS Lengths</t>
  </si>
  <si>
    <t>Right TSS Length Correct?</t>
  </si>
  <si>
    <t xml:space="preserve">Right Half-Probe Sequence </t>
  </si>
  <si>
    <t>Anticipated Right Half-Probe Length</t>
  </si>
  <si>
    <t>Left Half-Probe Correct?</t>
  </si>
  <si>
    <t>Right Half-Probe Correct?</t>
  </si>
  <si>
    <t>21-22</t>
  </si>
  <si>
    <t>21-24</t>
  </si>
  <si>
    <t>21-25</t>
  </si>
  <si>
    <t>21-28</t>
  </si>
  <si>
    <t>21-31</t>
  </si>
  <si>
    <t>21-34</t>
  </si>
  <si>
    <t>21-37</t>
  </si>
  <si>
    <t>ORDER SYNTHESIS OF THIS OLIGO WITH 5'END PHOSPHORYLATION</t>
  </si>
  <si>
    <t>CHECK fields marked with this colour. If not correct, edit BLUE fields again.</t>
  </si>
  <si>
    <t>MLPA PROBE</t>
  </si>
  <si>
    <t>Sequence after ligation and amplifiaction</t>
  </si>
  <si>
    <r>
      <t xml:space="preserve">Ensure your left TSSs have Tm close to 71 </t>
    </r>
    <r>
      <rPr>
        <b/>
        <sz val="11"/>
        <rFont val="Calibri"/>
        <family val="2"/>
        <charset val="238"/>
      </rPr>
      <t>°C:</t>
    </r>
  </si>
  <si>
    <r>
      <t xml:space="preserve">Ensure your right TSSs have Tm close to 71 </t>
    </r>
    <r>
      <rPr>
        <b/>
        <sz val="11"/>
        <rFont val="Calibri"/>
        <family val="2"/>
        <charset val="238"/>
      </rPr>
      <t>°C:</t>
    </r>
  </si>
  <si>
    <t>PROVIDE THE DESCRIPTION OF YOUR TARGET</t>
  </si>
  <si>
    <t>OBLIGATORY! PASTE YOUR SEQUENCE HERE</t>
  </si>
  <si>
    <t>PROVIDE Tm INFO</t>
  </si>
  <si>
    <t>This template will enable you to compose a set of MLPA probes of unique lengths suitable for a multiplex assay.  Each MLPA probe is created during the MLPA assay by ligation and amplification of its left and right half-probes, therefore you need to design and order the half-probes.</t>
  </si>
  <si>
    <t>PASTE your data without formats into fields marked with this colour.</t>
  </si>
  <si>
    <t>COPY the sequences from fields marked with this colour to order oligonucleotides.</t>
  </si>
  <si>
    <t>DO NOT edit fields marked with this colour.</t>
  </si>
  <si>
    <t>Note: The sequences of probes ctrl1 to ctrl5 may be used as normalization controls for Arabidopsis or removed from the list.</t>
  </si>
  <si>
    <t>TSS - target specific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name val="Calibri"/>
      <family val="2"/>
      <charset val="238"/>
    </font>
    <font>
      <b/>
      <sz val="12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color theme="0"/>
      <name val="Calibri"/>
      <family val="2"/>
      <charset val="238"/>
      <scheme val="minor"/>
    </font>
    <font>
      <sz val="14"/>
      <color theme="0"/>
      <name val="Calibri"/>
      <family val="2"/>
      <charset val="238"/>
      <scheme val="minor"/>
    </font>
    <font>
      <b/>
      <sz val="8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10"/>
      <color theme="0"/>
      <name val="Calibri"/>
      <family val="2"/>
      <charset val="238"/>
      <scheme val="minor"/>
    </font>
    <font>
      <b/>
      <u/>
      <sz val="16"/>
      <name val="Calibri"/>
      <family val="2"/>
      <charset val="238"/>
      <scheme val="minor"/>
    </font>
    <font>
      <b/>
      <u/>
      <sz val="16"/>
      <color theme="1"/>
      <name val="Calibri"/>
      <family val="2"/>
      <charset val="238"/>
      <scheme val="minor"/>
    </font>
    <font>
      <u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6" fillId="0" borderId="0" xfId="0" applyFont="1"/>
    <xf numFmtId="0" fontId="3" fillId="0" borderId="0" xfId="0" applyFont="1" applyFill="1"/>
    <xf numFmtId="0" fontId="0" fillId="0" borderId="0" xfId="0" applyFill="1" applyAlignment="1">
      <alignment wrapText="1"/>
    </xf>
    <xf numFmtId="0" fontId="2" fillId="0" borderId="0" xfId="0" applyFont="1" applyFill="1" applyBorder="1"/>
    <xf numFmtId="0" fontId="2" fillId="3" borderId="1" xfId="0" applyFont="1" applyFill="1" applyBorder="1"/>
    <xf numFmtId="0" fontId="6" fillId="0" borderId="0" xfId="0" applyFont="1" applyBorder="1" applyAlignment="1">
      <alignment vertical="center" wrapText="1"/>
    </xf>
    <xf numFmtId="0" fontId="7" fillId="0" borderId="0" xfId="0" applyFont="1" applyFill="1" applyAlignment="1">
      <alignment wrapText="1"/>
    </xf>
    <xf numFmtId="0" fontId="6" fillId="0" borderId="0" xfId="0" applyFont="1" applyFill="1"/>
    <xf numFmtId="0" fontId="6" fillId="0" borderId="0" xfId="0" applyFont="1" applyAlignment="1">
      <alignment horizontal="left"/>
    </xf>
    <xf numFmtId="0" fontId="1" fillId="2" borderId="1" xfId="0" applyFont="1" applyFill="1" applyBorder="1" applyProtection="1">
      <protection locked="0"/>
    </xf>
    <xf numFmtId="0" fontId="2" fillId="2" borderId="1" xfId="0" applyFont="1" applyFill="1" applyBorder="1" applyProtection="1">
      <protection locked="0"/>
    </xf>
    <xf numFmtId="0" fontId="1" fillId="2" borderId="1" xfId="0" applyFont="1" applyFill="1" applyBorder="1" applyAlignment="1" applyProtection="1">
      <protection locked="0"/>
    </xf>
    <xf numFmtId="2" fontId="1" fillId="2" borderId="1" xfId="0" applyNumberFormat="1" applyFont="1" applyFill="1" applyBorder="1" applyAlignment="1" applyProtection="1">
      <alignment horizontal="center" vertical="center"/>
      <protection locked="0"/>
    </xf>
    <xf numFmtId="0" fontId="1" fillId="2" borderId="1" xfId="0" applyFont="1" applyFill="1" applyBorder="1" applyAlignment="1" applyProtection="1">
      <alignment horizontal="left"/>
      <protection locked="0"/>
    </xf>
    <xf numFmtId="0" fontId="3" fillId="2" borderId="5" xfId="0" applyFont="1" applyFill="1" applyBorder="1" applyAlignment="1" applyProtection="1">
      <alignment horizontal="center" vertical="center" wrapText="1"/>
      <protection locked="0"/>
    </xf>
    <xf numFmtId="0" fontId="3" fillId="2" borderId="5" xfId="0" applyFont="1" applyFill="1" applyBorder="1" applyAlignment="1" applyProtection="1">
      <alignment horizontal="center" vertical="center"/>
      <protection locked="0"/>
    </xf>
    <xf numFmtId="0" fontId="3" fillId="3" borderId="1" xfId="0" applyFont="1" applyFill="1" applyBorder="1" applyAlignment="1" applyProtection="1">
      <alignment horizontal="center" vertical="center" wrapText="1"/>
      <protection locked="0"/>
    </xf>
    <xf numFmtId="0" fontId="1" fillId="3" borderId="1" xfId="0" applyFont="1" applyFill="1" applyBorder="1" applyProtection="1">
      <protection locked="0"/>
    </xf>
    <xf numFmtId="0" fontId="11" fillId="6" borderId="1" xfId="0" applyFont="1" applyFill="1" applyBorder="1" applyAlignment="1" applyProtection="1">
      <alignment horizontal="center"/>
    </xf>
    <xf numFmtId="0" fontId="12" fillId="6" borderId="1" xfId="0" applyFont="1" applyFill="1" applyBorder="1" applyProtection="1"/>
    <xf numFmtId="2" fontId="3" fillId="4" borderId="12" xfId="0" applyNumberFormat="1" applyFont="1" applyFill="1" applyBorder="1" applyAlignment="1" applyProtection="1">
      <alignment horizontal="center" vertical="center"/>
    </xf>
    <xf numFmtId="0" fontId="11" fillId="4" borderId="1" xfId="0" applyFont="1" applyFill="1" applyBorder="1" applyAlignment="1" applyProtection="1">
      <alignment horizontal="center"/>
    </xf>
    <xf numFmtId="0" fontId="11" fillId="4" borderId="1" xfId="0" applyFont="1" applyFill="1" applyBorder="1" applyProtection="1"/>
    <xf numFmtId="0" fontId="5" fillId="5" borderId="1" xfId="0" applyFont="1" applyFill="1" applyBorder="1" applyProtection="1"/>
    <xf numFmtId="0" fontId="11" fillId="6" borderId="1" xfId="0" applyFont="1" applyFill="1" applyBorder="1" applyAlignment="1" applyProtection="1">
      <alignment horizontal="right"/>
    </xf>
    <xf numFmtId="0" fontId="14" fillId="0" borderId="8" xfId="0" applyFont="1" applyBorder="1" applyAlignment="1" applyProtection="1"/>
    <xf numFmtId="0" fontId="15" fillId="0" borderId="9" xfId="0" applyFont="1" applyBorder="1" applyAlignment="1" applyProtection="1"/>
    <xf numFmtId="0" fontId="16" fillId="0" borderId="9" xfId="0" applyFont="1" applyBorder="1" applyAlignment="1" applyProtection="1"/>
    <xf numFmtId="0" fontId="16" fillId="0" borderId="10" xfId="0" applyFont="1" applyBorder="1" applyAlignment="1" applyProtection="1"/>
    <xf numFmtId="0" fontId="6" fillId="0" borderId="11" xfId="0" applyFont="1" applyBorder="1" applyAlignment="1" applyProtection="1">
      <alignment wrapText="1"/>
    </xf>
    <xf numFmtId="0" fontId="0" fillId="0" borderId="0" xfId="0" applyAlignment="1" applyProtection="1">
      <alignment wrapText="1"/>
    </xf>
    <xf numFmtId="0" fontId="0" fillId="0" borderId="12" xfId="0" applyBorder="1" applyAlignment="1" applyProtection="1">
      <alignment wrapText="1"/>
    </xf>
    <xf numFmtId="0" fontId="6" fillId="2" borderId="11" xfId="0" applyFont="1" applyFill="1" applyBorder="1" applyAlignment="1" applyProtection="1"/>
    <xf numFmtId="0" fontId="7" fillId="2" borderId="0" xfId="0" applyFont="1" applyFill="1" applyBorder="1" applyAlignment="1" applyProtection="1"/>
    <xf numFmtId="0" fontId="0" fillId="0" borderId="0" xfId="0" applyBorder="1" applyAlignment="1" applyProtection="1"/>
    <xf numFmtId="0" fontId="0" fillId="0" borderId="12" xfId="0" applyBorder="1" applyAlignment="1" applyProtection="1"/>
    <xf numFmtId="0" fontId="6" fillId="4" borderId="11" xfId="0" applyFont="1" applyFill="1" applyBorder="1" applyAlignment="1" applyProtection="1"/>
    <xf numFmtId="0" fontId="7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0" fillId="4" borderId="12" xfId="0" applyFill="1" applyBorder="1" applyAlignment="1" applyProtection="1"/>
    <xf numFmtId="0" fontId="6" fillId="5" borderId="11" xfId="0" applyFont="1" applyFill="1" applyBorder="1" applyAlignment="1" applyProtection="1"/>
    <xf numFmtId="0" fontId="7" fillId="5" borderId="0" xfId="0" applyFont="1" applyFill="1" applyBorder="1" applyAlignment="1" applyProtection="1"/>
    <xf numFmtId="0" fontId="6" fillId="6" borderId="11" xfId="0" applyFont="1" applyFill="1" applyBorder="1" applyAlignment="1" applyProtection="1"/>
    <xf numFmtId="0" fontId="7" fillId="6" borderId="0" xfId="0" applyFont="1" applyFill="1" applyBorder="1" applyAlignment="1" applyProtection="1"/>
    <xf numFmtId="0" fontId="0" fillId="6" borderId="0" xfId="0" applyFill="1" applyBorder="1" applyAlignment="1" applyProtection="1"/>
    <xf numFmtId="0" fontId="0" fillId="6" borderId="12" xfId="0" applyFill="1" applyBorder="1" applyAlignment="1" applyProtection="1"/>
    <xf numFmtId="0" fontId="6" fillId="0" borderId="13" xfId="0" applyFont="1" applyBorder="1" applyAlignment="1" applyProtection="1"/>
    <xf numFmtId="0" fontId="0" fillId="0" borderId="2" xfId="0" applyBorder="1" applyAlignment="1" applyProtection="1"/>
    <xf numFmtId="0" fontId="0" fillId="0" borderId="14" xfId="0" applyBorder="1" applyAlignment="1" applyProtection="1"/>
    <xf numFmtId="0" fontId="2" fillId="0" borderId="0" xfId="0" applyFont="1" applyProtection="1"/>
    <xf numFmtId="0" fontId="6" fillId="0" borderId="0" xfId="0" applyFont="1" applyFill="1" applyBorder="1" applyAlignment="1" applyProtection="1">
      <alignment horizontal="center" vertical="center" wrapText="1"/>
    </xf>
    <xf numFmtId="0" fontId="8" fillId="3" borderId="1" xfId="0" applyFont="1" applyFill="1" applyBorder="1" applyAlignment="1" applyProtection="1">
      <alignment horizontal="center" vertical="center" wrapText="1"/>
    </xf>
    <xf numFmtId="0" fontId="13" fillId="3" borderId="1" xfId="0" applyFont="1" applyFill="1" applyBorder="1" applyAlignment="1" applyProtection="1">
      <alignment horizontal="center"/>
    </xf>
    <xf numFmtId="0" fontId="9" fillId="0" borderId="0" xfId="0" applyFont="1" applyFill="1" applyAlignment="1" applyProtection="1"/>
    <xf numFmtId="0" fontId="9" fillId="3" borderId="0" xfId="0" applyFont="1" applyFill="1" applyAlignment="1" applyProtection="1"/>
    <xf numFmtId="0" fontId="2" fillId="3" borderId="0" xfId="0" applyFont="1" applyFill="1" applyProtection="1"/>
    <xf numFmtId="0" fontId="6" fillId="2" borderId="4" xfId="0" applyFont="1" applyFill="1" applyBorder="1" applyAlignment="1" applyProtection="1">
      <alignment horizontal="center" vertical="center" wrapText="1"/>
    </xf>
    <xf numFmtId="0" fontId="7" fillId="2" borderId="4" xfId="0" applyFont="1" applyFill="1" applyBorder="1" applyAlignment="1" applyProtection="1">
      <alignment horizontal="center" vertical="center" wrapText="1"/>
    </xf>
    <xf numFmtId="0" fontId="7" fillId="2" borderId="7" xfId="0" applyFont="1" applyFill="1" applyBorder="1" applyAlignment="1" applyProtection="1">
      <alignment horizontal="center" vertical="center" wrapText="1"/>
    </xf>
    <xf numFmtId="0" fontId="7" fillId="0" borderId="0" xfId="0" applyFont="1" applyFill="1" applyBorder="1" applyAlignment="1" applyProtection="1">
      <alignment horizontal="center" vertical="center" wrapText="1"/>
    </xf>
    <xf numFmtId="0" fontId="5" fillId="2" borderId="6" xfId="0" applyFont="1" applyFill="1" applyBorder="1" applyAlignment="1" applyProtection="1">
      <alignment horizontal="center" vertical="center" wrapText="1"/>
    </xf>
    <xf numFmtId="0" fontId="6" fillId="2" borderId="3" xfId="0" applyFont="1" applyFill="1" applyBorder="1" applyAlignment="1" applyProtection="1">
      <alignment horizontal="center" vertical="center" wrapText="1"/>
    </xf>
    <xf numFmtId="0" fontId="6" fillId="4" borderId="3" xfId="0" applyFont="1" applyFill="1" applyBorder="1" applyAlignment="1" applyProtection="1">
      <alignment horizontal="center" vertical="center" wrapText="1"/>
    </xf>
    <xf numFmtId="0" fontId="7" fillId="4" borderId="4" xfId="0" applyFont="1" applyFill="1" applyBorder="1" applyAlignment="1" applyProtection="1">
      <alignment vertical="center" wrapText="1"/>
    </xf>
    <xf numFmtId="0" fontId="7" fillId="4" borderId="7" xfId="0" applyFont="1" applyFill="1" applyBorder="1" applyAlignment="1" applyProtection="1">
      <alignment vertical="center" wrapText="1"/>
    </xf>
    <xf numFmtId="0" fontId="6" fillId="5" borderId="6" xfId="0" applyFont="1" applyFill="1" applyBorder="1" applyAlignment="1" applyProtection="1">
      <alignment horizontal="center" vertical="center" wrapText="1"/>
    </xf>
    <xf numFmtId="0" fontId="6" fillId="0" borderId="0" xfId="0" applyFont="1" applyBorder="1" applyAlignment="1" applyProtection="1">
      <alignment vertical="center" wrapText="1"/>
    </xf>
    <xf numFmtId="0" fontId="6" fillId="4" borderId="6" xfId="0" applyFont="1" applyFill="1" applyBorder="1" applyAlignment="1" applyProtection="1">
      <alignment horizontal="center" vertical="center" wrapText="1"/>
    </xf>
    <xf numFmtId="0" fontId="6" fillId="3" borderId="0" xfId="0" applyFont="1" applyFill="1" applyBorder="1" applyAlignment="1" applyProtection="1">
      <alignment horizontal="center" vertical="center" wrapText="1"/>
    </xf>
    <xf numFmtId="0" fontId="6" fillId="0" borderId="0" xfId="0" applyFont="1" applyBorder="1" applyAlignment="1" applyProtection="1">
      <alignment horizontal="left" vertical="center" wrapText="1"/>
    </xf>
    <xf numFmtId="0" fontId="6" fillId="3" borderId="0" xfId="0" applyFont="1" applyFill="1" applyBorder="1" applyAlignment="1" applyProtection="1">
      <alignment vertical="center" wrapText="1"/>
    </xf>
    <xf numFmtId="0" fontId="11" fillId="6" borderId="1" xfId="0" applyFont="1" applyFill="1" applyBorder="1" applyAlignment="1" applyProtection="1">
      <alignment horizontal="center" vertical="center" wrapText="1"/>
    </xf>
    <xf numFmtId="0" fontId="11" fillId="6" borderId="1" xfId="0" applyFont="1" applyFill="1" applyBorder="1" applyProtection="1"/>
    <xf numFmtId="0" fontId="3" fillId="4" borderId="8" xfId="0" applyFont="1" applyFill="1" applyBorder="1" applyProtection="1"/>
    <xf numFmtId="0" fontId="2" fillId="4" borderId="10" xfId="0" applyFont="1" applyFill="1" applyBorder="1" applyProtection="1"/>
    <xf numFmtId="0" fontId="3" fillId="4" borderId="11" xfId="0" applyFont="1" applyFill="1" applyBorder="1" applyAlignment="1" applyProtection="1">
      <alignment horizontal="right"/>
    </xf>
    <xf numFmtId="0" fontId="3" fillId="4" borderId="13" xfId="0" applyFont="1" applyFill="1" applyBorder="1" applyProtection="1"/>
    <xf numFmtId="0" fontId="3" fillId="4" borderId="14" xfId="0" applyFont="1" applyFill="1" applyBorder="1" applyProtection="1"/>
    <xf numFmtId="0" fontId="11" fillId="4" borderId="5" xfId="0" applyFont="1" applyFill="1" applyBorder="1" applyAlignment="1" applyProtection="1">
      <alignment horizontal="center" vertical="center" wrapText="1"/>
    </xf>
    <xf numFmtId="0" fontId="5" fillId="5" borderId="5" xfId="0" applyFont="1" applyFill="1" applyBorder="1" applyAlignment="1" applyProtection="1">
      <alignment horizontal="center" vertical="center" wrapText="1"/>
    </xf>
    <xf numFmtId="0" fontId="10" fillId="4" borderId="1" xfId="0" applyFont="1" applyFill="1" applyBorder="1" applyAlignment="1" applyProtection="1">
      <alignment horizontal="center" vertical="center" wrapText="1"/>
    </xf>
    <xf numFmtId="0" fontId="10" fillId="6" borderId="1" xfId="0" applyFont="1" applyFill="1" applyBorder="1" applyAlignment="1" applyProtection="1">
      <alignment horizontal="center" vertical="center" wrapText="1"/>
    </xf>
  </cellXfs>
  <cellStyles count="1">
    <cellStyle name="Normalny" xfId="0" builtinId="0"/>
  </cellStyles>
  <dxfs count="12">
    <dxf>
      <font>
        <b val="0"/>
        <i val="0"/>
        <strike val="0"/>
      </font>
    </dxf>
    <dxf>
      <font>
        <b val="0"/>
        <i val="0"/>
        <strike val="0"/>
      </font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FFCCFF"/>
      <color rgb="FFFFFF99"/>
      <color rgb="FF99FF99"/>
      <color rgb="FFCCFF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7"/>
  <sheetViews>
    <sheetView tabSelected="1" topLeftCell="V7" workbookViewId="0">
      <selection activeCell="U45" sqref="U45"/>
    </sheetView>
  </sheetViews>
  <sheetFormatPr defaultRowHeight="15" x14ac:dyDescent="0.25"/>
  <cols>
    <col min="1" max="1" width="12.7109375" style="1" customWidth="1"/>
    <col min="2" max="2" width="15.85546875" style="1" customWidth="1"/>
    <col min="3" max="3" width="28.5703125" style="1" customWidth="1"/>
    <col min="4" max="4" width="25.7109375" style="1" customWidth="1"/>
    <col min="5" max="5" width="12.85546875" style="1" customWidth="1"/>
    <col min="6" max="6" width="11.7109375" style="1" customWidth="1"/>
    <col min="7" max="7" width="13.5703125" style="1" customWidth="1"/>
    <col min="8" max="8" width="9.42578125" style="1" customWidth="1"/>
    <col min="9" max="9" width="36.140625" style="1" customWidth="1"/>
    <col min="10" max="10" width="9.140625" style="1"/>
    <col min="11" max="11" width="12.42578125" style="1" customWidth="1"/>
    <col min="12" max="12" width="9.140625" style="1"/>
    <col min="13" max="13" width="9.85546875" style="1" bestFit="1" customWidth="1"/>
    <col min="14" max="14" width="35.28515625" style="1" customWidth="1"/>
    <col min="15" max="16" width="8.85546875" style="1" customWidth="1"/>
    <col min="17" max="17" width="9.85546875" style="1" bestFit="1" customWidth="1"/>
    <col min="18" max="18" width="0.7109375" style="1" customWidth="1"/>
    <col min="19" max="19" width="9.140625" style="3"/>
    <col min="20" max="20" width="9.140625" style="1"/>
    <col min="21" max="21" width="9.28515625" style="1" customWidth="1"/>
    <col min="22" max="22" width="9.140625" style="1"/>
    <col min="23" max="23" width="36.140625" style="1" customWidth="1"/>
    <col min="24" max="27" width="9.140625" style="1"/>
    <col min="28" max="28" width="38.5703125" style="1" customWidth="1"/>
    <col min="29" max="29" width="9.140625" style="1"/>
    <col min="30" max="30" width="9.85546875" style="1" bestFit="1" customWidth="1"/>
    <col min="31" max="31" width="9.140625" style="1"/>
    <col min="32" max="32" width="2.28515625" style="1" customWidth="1"/>
    <col min="33" max="33" width="21.5703125" style="1" customWidth="1"/>
    <col min="34" max="16384" width="9.140625" style="1"/>
  </cols>
  <sheetData>
    <row r="1" spans="1:35" ht="21" x14ac:dyDescent="0.35">
      <c r="A1" s="30" t="s">
        <v>81</v>
      </c>
      <c r="B1" s="31"/>
      <c r="C1" s="31"/>
      <c r="D1" s="31"/>
      <c r="E1" s="32"/>
      <c r="F1" s="32"/>
      <c r="G1" s="33"/>
      <c r="H1" s="7"/>
      <c r="M1" s="2"/>
      <c r="N1" s="2"/>
      <c r="O1" s="2"/>
    </row>
    <row r="2" spans="1:35" s="5" customFormat="1" ht="48" customHeight="1" x14ac:dyDescent="0.25">
      <c r="A2" s="34" t="s">
        <v>112</v>
      </c>
      <c r="B2" s="35"/>
      <c r="C2" s="35"/>
      <c r="D2" s="35"/>
      <c r="E2" s="35"/>
      <c r="F2" s="35"/>
      <c r="G2" s="36"/>
      <c r="H2" s="11"/>
      <c r="M2" s="12"/>
      <c r="N2" s="12"/>
      <c r="O2" s="12"/>
      <c r="S2" s="13"/>
    </row>
    <row r="3" spans="1:35" ht="15.75" x14ac:dyDescent="0.25">
      <c r="A3" s="37" t="s">
        <v>113</v>
      </c>
      <c r="B3" s="38"/>
      <c r="C3" s="38"/>
      <c r="D3" s="38"/>
      <c r="E3" s="39"/>
      <c r="F3" s="39"/>
      <c r="G3" s="40"/>
      <c r="H3" s="7"/>
      <c r="M3" s="2"/>
      <c r="N3" s="2"/>
      <c r="O3" s="2"/>
    </row>
    <row r="4" spans="1:35" ht="15.75" x14ac:dyDescent="0.25">
      <c r="A4" s="41" t="s">
        <v>104</v>
      </c>
      <c r="B4" s="42"/>
      <c r="C4" s="42"/>
      <c r="D4" s="42"/>
      <c r="E4" s="43"/>
      <c r="F4" s="43"/>
      <c r="G4" s="44"/>
      <c r="H4" s="6"/>
      <c r="M4" s="2"/>
      <c r="N4" s="6"/>
      <c r="O4" s="6"/>
    </row>
    <row r="5" spans="1:35" ht="15.75" x14ac:dyDescent="0.25">
      <c r="A5" s="45" t="s">
        <v>114</v>
      </c>
      <c r="B5" s="46"/>
      <c r="C5" s="46"/>
      <c r="D5" s="46"/>
      <c r="E5" s="39"/>
      <c r="F5" s="39"/>
      <c r="G5" s="40"/>
      <c r="H5" s="2"/>
      <c r="K5" s="8"/>
    </row>
    <row r="6" spans="1:35" ht="15.75" x14ac:dyDescent="0.25">
      <c r="A6" s="47" t="s">
        <v>115</v>
      </c>
      <c r="B6" s="48"/>
      <c r="C6" s="48"/>
      <c r="D6" s="48"/>
      <c r="E6" s="49"/>
      <c r="F6" s="49"/>
      <c r="G6" s="50"/>
      <c r="K6" s="8"/>
    </row>
    <row r="7" spans="1:35" ht="16.5" thickBot="1" x14ac:dyDescent="0.3">
      <c r="A7" s="51" t="s">
        <v>116</v>
      </c>
      <c r="B7" s="52"/>
      <c r="C7" s="52"/>
      <c r="D7" s="52"/>
      <c r="E7" s="52"/>
      <c r="F7" s="52"/>
      <c r="G7" s="53"/>
      <c r="K7" s="8"/>
    </row>
    <row r="8" spans="1:35" x14ac:dyDescent="0.25">
      <c r="A8" s="54" t="s">
        <v>117</v>
      </c>
      <c r="B8" s="54"/>
      <c r="C8" s="54"/>
      <c r="D8" s="54"/>
      <c r="E8" s="54"/>
      <c r="F8" s="54"/>
      <c r="G8" s="54"/>
      <c r="K8" s="8"/>
    </row>
    <row r="9" spans="1:35" ht="19.5" thickBot="1" x14ac:dyDescent="0.35">
      <c r="A9" s="54"/>
      <c r="B9" s="54"/>
      <c r="C9" s="58"/>
      <c r="D9" s="58"/>
      <c r="E9" s="59" t="s">
        <v>88</v>
      </c>
      <c r="F9" s="59"/>
      <c r="G9" s="59"/>
      <c r="H9" s="59"/>
      <c r="I9" s="59"/>
      <c r="J9" s="59"/>
      <c r="K9" s="59"/>
      <c r="L9" s="59"/>
      <c r="M9" s="59"/>
      <c r="N9" s="59"/>
      <c r="O9" s="59"/>
      <c r="P9" s="59"/>
      <c r="Q9" s="59"/>
      <c r="R9" s="59"/>
      <c r="S9" s="59" t="s">
        <v>89</v>
      </c>
      <c r="T9" s="59"/>
      <c r="U9" s="59"/>
      <c r="V9" s="59"/>
      <c r="W9" s="59"/>
      <c r="X9" s="59"/>
      <c r="Y9" s="59"/>
      <c r="Z9" s="59"/>
      <c r="AA9" s="59"/>
      <c r="AB9" s="59"/>
      <c r="AC9" s="59"/>
      <c r="AD9" s="59"/>
      <c r="AE9" s="59"/>
      <c r="AF9" s="60"/>
      <c r="AG9" s="59" t="s">
        <v>105</v>
      </c>
      <c r="AH9" s="60"/>
      <c r="AI9" s="60"/>
    </row>
    <row r="10" spans="1:35" s="10" customFormat="1" ht="52.5" customHeight="1" thickBot="1" x14ac:dyDescent="0.3">
      <c r="A10" s="55"/>
      <c r="B10" s="61" t="s">
        <v>109</v>
      </c>
      <c r="C10" s="62"/>
      <c r="D10" s="63"/>
      <c r="E10" s="55"/>
      <c r="F10" s="64"/>
      <c r="G10" s="64"/>
      <c r="H10" s="64"/>
      <c r="I10" s="65" t="s">
        <v>110</v>
      </c>
      <c r="J10" s="66" t="s">
        <v>111</v>
      </c>
      <c r="K10" s="67" t="s">
        <v>80</v>
      </c>
      <c r="L10" s="68"/>
      <c r="M10" s="69"/>
      <c r="N10" s="70" t="s">
        <v>87</v>
      </c>
      <c r="O10" s="71"/>
      <c r="P10" s="71"/>
      <c r="Q10" s="72" t="s">
        <v>80</v>
      </c>
      <c r="R10" s="73"/>
      <c r="S10" s="74"/>
      <c r="T10" s="71"/>
      <c r="U10" s="71"/>
      <c r="V10" s="71"/>
      <c r="W10" s="65" t="s">
        <v>110</v>
      </c>
      <c r="X10" s="66" t="s">
        <v>111</v>
      </c>
      <c r="Y10" s="67" t="s">
        <v>80</v>
      </c>
      <c r="Z10" s="68"/>
      <c r="AA10" s="69"/>
      <c r="AB10" s="70" t="s">
        <v>103</v>
      </c>
      <c r="AC10" s="71"/>
      <c r="AD10" s="71"/>
      <c r="AE10" s="72" t="s">
        <v>80</v>
      </c>
      <c r="AF10" s="75"/>
      <c r="AG10" s="71"/>
      <c r="AH10" s="71"/>
      <c r="AI10" s="72" t="s">
        <v>80</v>
      </c>
    </row>
    <row r="11" spans="1:35" s="4" customFormat="1" ht="47.25" x14ac:dyDescent="0.25">
      <c r="A11" s="56" t="s">
        <v>32</v>
      </c>
      <c r="B11" s="19" t="s">
        <v>22</v>
      </c>
      <c r="C11" s="20" t="s">
        <v>23</v>
      </c>
      <c r="D11" s="19" t="s">
        <v>24</v>
      </c>
      <c r="E11" s="76" t="s">
        <v>25</v>
      </c>
      <c r="F11" s="76" t="s">
        <v>26</v>
      </c>
      <c r="G11" s="76" t="s">
        <v>27</v>
      </c>
      <c r="H11" s="76" t="s">
        <v>28</v>
      </c>
      <c r="I11" s="19" t="s">
        <v>29</v>
      </c>
      <c r="J11" s="19" t="s">
        <v>31</v>
      </c>
      <c r="K11" s="83" t="s">
        <v>41</v>
      </c>
      <c r="L11" s="83" t="s">
        <v>30</v>
      </c>
      <c r="M11" s="83" t="s">
        <v>42</v>
      </c>
      <c r="N11" s="84" t="s">
        <v>45</v>
      </c>
      <c r="O11" s="76" t="s">
        <v>39</v>
      </c>
      <c r="P11" s="76" t="s">
        <v>44</v>
      </c>
      <c r="Q11" s="85" t="s">
        <v>94</v>
      </c>
      <c r="R11" s="21"/>
      <c r="S11" s="86" t="s">
        <v>37</v>
      </c>
      <c r="T11" s="86" t="s">
        <v>38</v>
      </c>
      <c r="U11" s="86" t="s">
        <v>35</v>
      </c>
      <c r="V11" s="86" t="s">
        <v>36</v>
      </c>
      <c r="W11" s="19" t="s">
        <v>33</v>
      </c>
      <c r="X11" s="19" t="s">
        <v>34</v>
      </c>
      <c r="Y11" s="83" t="s">
        <v>90</v>
      </c>
      <c r="Z11" s="83" t="s">
        <v>30</v>
      </c>
      <c r="AA11" s="83" t="s">
        <v>91</v>
      </c>
      <c r="AB11" s="84" t="s">
        <v>92</v>
      </c>
      <c r="AC11" s="86" t="s">
        <v>40</v>
      </c>
      <c r="AD11" s="86" t="s">
        <v>93</v>
      </c>
      <c r="AE11" s="85" t="s">
        <v>95</v>
      </c>
      <c r="AF11" s="21"/>
      <c r="AG11" s="85" t="s">
        <v>106</v>
      </c>
      <c r="AH11" s="85" t="s">
        <v>79</v>
      </c>
      <c r="AI11" s="85" t="s">
        <v>43</v>
      </c>
    </row>
    <row r="12" spans="1:35" ht="15.75" x14ac:dyDescent="0.25">
      <c r="A12" s="57">
        <v>90</v>
      </c>
      <c r="B12" s="14"/>
      <c r="C12" s="15"/>
      <c r="D12" s="14"/>
      <c r="E12" s="77" t="s">
        <v>0</v>
      </c>
      <c r="F12" s="23">
        <f>LEN(E12)</f>
        <v>19</v>
      </c>
      <c r="G12" s="24" t="str">
        <f t="shared" ref="G12:G42" si="0">IF(COUNTA(I12,W12)=0,"Not Used",MID("CGCTACTACTATTAGTAGAATTGATGCCACCTTTTCAGCTCGCGCCCCAAATGAAAATATAGCTAAACAGGTTATTGACCATTTGCGAAATGTATCTAATGGTCAAACTAAATCTAC",1,P12-F12-L12))</f>
        <v>Not Used</v>
      </c>
      <c r="H12" s="23">
        <f t="shared" ref="H12:H42" si="1">IF(COUNTA(I12,W12)=0,0,LEN(G12))</f>
        <v>0</v>
      </c>
      <c r="I12" s="14"/>
      <c r="J12" s="17"/>
      <c r="K12" s="26" t="s">
        <v>46</v>
      </c>
      <c r="L12" s="26">
        <f>LEN(I12)</f>
        <v>0</v>
      </c>
      <c r="M12" s="27" t="str">
        <f>IF(COUNTA(I12,W12)=0,"Not Used",IF(AND(L12&gt;=21,L12&lt;=26),"Yes","No"))</f>
        <v>Not Used</v>
      </c>
      <c r="N12" s="28" t="str">
        <f t="shared" ref="N12:N42" si="2">IF(COUNTA(I12,W12)=0,"Not Used",E12&amp;G12&amp;I12)</f>
        <v>Not Used</v>
      </c>
      <c r="O12" s="23">
        <f t="shared" ref="O12:O42" si="3">IF(COUNTA(I12,W12)=0,0,LEN(N12))</f>
        <v>0</v>
      </c>
      <c r="P12" s="23">
        <v>45</v>
      </c>
      <c r="Q12" s="27" t="str">
        <f t="shared" ref="Q12:Q42" si="4">IF(COUNTA(I12,W12)=0,"Not Used",IF(O12=P12,"Yes","No"))</f>
        <v>Not Used</v>
      </c>
      <c r="R12" s="9"/>
      <c r="S12" s="77" t="s">
        <v>18</v>
      </c>
      <c r="T12" s="23">
        <f>LEN(S12)</f>
        <v>23</v>
      </c>
      <c r="U12" s="29" t="str">
        <f>IF(COUNTA(I12,W12)=0,"Not Used",MID("CGCTACTACTATTAGTAGAATTGATGCCACCTTTTCAGCTCGCGCCCCAAATGAAAATATAGCTAAACAGGTTATTGACCATTTGCGAAATGTATCTAATGGTCAAACTAAATCTAC",117-(AD12-T12-Z12)+1,AD12-T12-Z12))</f>
        <v>Not Used</v>
      </c>
      <c r="V12" s="23">
        <f>LEN(U12)</f>
        <v>8</v>
      </c>
      <c r="W12" s="18"/>
      <c r="X12" s="17"/>
      <c r="Y12" s="26" t="s">
        <v>96</v>
      </c>
      <c r="Z12" s="26">
        <f>LEN(W12)</f>
        <v>0</v>
      </c>
      <c r="AA12" s="27" t="str">
        <f>IF(COUNTA(I12,W12)=0,"Not Used",IF(AND(Z12&gt;=21,Z12&lt;=22),"Yes","No"))</f>
        <v>Not Used</v>
      </c>
      <c r="AB12" s="28" t="str">
        <f>IF(COUNTA(I12,W12)=0,"Not Used",W12&amp;U12&amp;S12)</f>
        <v>Not Used</v>
      </c>
      <c r="AC12" s="23">
        <f>IF(COUNTA(I12,W12)=0,0,LEN(AB12))</f>
        <v>0</v>
      </c>
      <c r="AD12" s="23">
        <v>45</v>
      </c>
      <c r="AE12" s="27" t="str">
        <f>IF(COUNTA(I12,W12)=0,"Not Used",IF(AC12=AD12,"Yes","No"))</f>
        <v>Not Used</v>
      </c>
      <c r="AF12" s="22"/>
      <c r="AG12" s="27" t="str">
        <f>IF(COUNTA(I12,W12)=0,"Not Used",N12&amp;AB12)</f>
        <v>Not Used</v>
      </c>
      <c r="AH12" s="27" t="str">
        <f>IF(COUNTA(I12,W12)=0,"Not Used",LEN(AG12))</f>
        <v>Not Used</v>
      </c>
      <c r="AI12" s="27" t="str">
        <f t="shared" ref="AI12:AI42" si="5">IF(COUNTA(I12,W12)=0,"Not Used",IF(AH12=A12,"Yes","No"))</f>
        <v>Not Used</v>
      </c>
    </row>
    <row r="13" spans="1:35" ht="15.75" x14ac:dyDescent="0.25">
      <c r="A13" s="57">
        <v>93</v>
      </c>
      <c r="B13" s="14"/>
      <c r="C13" s="16"/>
      <c r="D13" s="14"/>
      <c r="E13" s="77" t="s">
        <v>0</v>
      </c>
      <c r="F13" s="23">
        <f t="shared" ref="F13:F42" si="6">LEN(E13)</f>
        <v>19</v>
      </c>
      <c r="G13" s="24" t="str">
        <f t="shared" si="0"/>
        <v>Not Used</v>
      </c>
      <c r="H13" s="23">
        <f t="shared" si="1"/>
        <v>0</v>
      </c>
      <c r="I13" s="14"/>
      <c r="J13" s="17"/>
      <c r="K13" s="26" t="s">
        <v>47</v>
      </c>
      <c r="L13" s="26">
        <f t="shared" ref="L13:L42" si="7">LEN(I13)</f>
        <v>0</v>
      </c>
      <c r="M13" s="27" t="str">
        <f>IF(COUNTA(I13,W13)=0,"Not Used",IF(AND(L13&gt;=21,L13&lt;=27),"Yes","No"))</f>
        <v>Not Used</v>
      </c>
      <c r="N13" s="28" t="str">
        <f t="shared" si="2"/>
        <v>Not Used</v>
      </c>
      <c r="O13" s="23">
        <f t="shared" si="3"/>
        <v>0</v>
      </c>
      <c r="P13" s="23">
        <v>46</v>
      </c>
      <c r="Q13" s="27" t="str">
        <f t="shared" si="4"/>
        <v>Not Used</v>
      </c>
      <c r="R13" s="9"/>
      <c r="S13" s="77" t="s">
        <v>18</v>
      </c>
      <c r="T13" s="23">
        <f t="shared" ref="T13:T42" si="8">LEN(S13)</f>
        <v>23</v>
      </c>
      <c r="U13" s="29" t="str">
        <f t="shared" ref="U13:U42" si="9">IF(COUNTA(I13,W13)=0,"Not Used",MID("CGCTACTACTATTAGTAGAATTGATGCCACCTTTTCAGCTCGCGCCCCAAATGAAAATATAGCTAAACAGGTTATTGACCATTTGCGAAATGTATCTAATGGTCAAACTAAATCTAC",117-(AD13-T13-Z13)+1,AD13-T13-Z13))</f>
        <v>Not Used</v>
      </c>
      <c r="V13" s="23">
        <f t="shared" ref="V13:V42" si="10">LEN(U13)</f>
        <v>8</v>
      </c>
      <c r="W13" s="18"/>
      <c r="X13" s="17"/>
      <c r="Y13" s="26" t="s">
        <v>97</v>
      </c>
      <c r="Z13" s="26">
        <f t="shared" ref="Z13:Z42" si="11">LEN(W13)</f>
        <v>0</v>
      </c>
      <c r="AA13" s="27" t="str">
        <f>IF(COUNTA(I13,W13)=0,"Not Used",IF(AND(Z13&gt;=21,Z13&lt;=24),"Yes","No"))</f>
        <v>Not Used</v>
      </c>
      <c r="AB13" s="28" t="str">
        <f t="shared" ref="AB13:AB42" si="12">IF(COUNTA(I13,W13)=0,"Not Used",W13&amp;U13&amp;S13)</f>
        <v>Not Used</v>
      </c>
      <c r="AC13" s="23">
        <f t="shared" ref="AC13:AC42" si="13">IF(COUNTA(I13,W13)=0,0,LEN(AB13))</f>
        <v>0</v>
      </c>
      <c r="AD13" s="23">
        <v>47</v>
      </c>
      <c r="AE13" s="27" t="str">
        <f t="shared" ref="AE13:AE42" si="14">IF(COUNTA(I13,W13)=0,"Not Used",IF(AC13=AD13,"Yes","No"))</f>
        <v>Not Used</v>
      </c>
      <c r="AF13" s="22"/>
      <c r="AG13" s="27" t="str">
        <f t="shared" ref="AG13:AG42" si="15">IF(COUNTA(I13,W13)=0,"Not Used",N13&amp;AB13)</f>
        <v>Not Used</v>
      </c>
      <c r="AH13" s="27" t="str">
        <f t="shared" ref="AH13:AH42" si="16">IF(COUNTA(I13,W13)=0,"Not Used",LEN(AG13))</f>
        <v>Not Used</v>
      </c>
      <c r="AI13" s="27" t="str">
        <f t="shared" si="5"/>
        <v>Not Used</v>
      </c>
    </row>
    <row r="14" spans="1:35" ht="15.75" x14ac:dyDescent="0.25">
      <c r="A14" s="57">
        <v>96</v>
      </c>
      <c r="B14" s="14" t="s">
        <v>10</v>
      </c>
      <c r="C14" s="16" t="s">
        <v>2</v>
      </c>
      <c r="D14" s="14" t="s">
        <v>82</v>
      </c>
      <c r="E14" s="77" t="s">
        <v>0</v>
      </c>
      <c r="F14" s="23">
        <f t="shared" si="6"/>
        <v>19</v>
      </c>
      <c r="G14" s="24" t="str">
        <f t="shared" si="0"/>
        <v>C</v>
      </c>
      <c r="H14" s="23">
        <f t="shared" si="1"/>
        <v>1</v>
      </c>
      <c r="I14" s="14" t="s">
        <v>1</v>
      </c>
      <c r="J14" s="17">
        <v>71.28</v>
      </c>
      <c r="K14" s="26" t="s">
        <v>48</v>
      </c>
      <c r="L14" s="26">
        <f t="shared" si="7"/>
        <v>28</v>
      </c>
      <c r="M14" s="27" t="str">
        <f>IF(COUNTA(I14,W14)=0,"Not Used",IF(AND(L14&gt;=21,L14&lt;=29),"Yes","No"))</f>
        <v>Yes</v>
      </c>
      <c r="N14" s="28" t="str">
        <f t="shared" si="2"/>
        <v>GGGTTCCCTAAGGGTTGGACCAAGAATCATACCTCAGTGAGGTGGTGT</v>
      </c>
      <c r="O14" s="23">
        <f t="shared" si="3"/>
        <v>48</v>
      </c>
      <c r="P14" s="23">
        <v>48</v>
      </c>
      <c r="Q14" s="27" t="str">
        <f t="shared" si="4"/>
        <v>Yes</v>
      </c>
      <c r="R14" s="9"/>
      <c r="S14" s="77" t="s">
        <v>18</v>
      </c>
      <c r="T14" s="23">
        <f t="shared" si="8"/>
        <v>23</v>
      </c>
      <c r="U14" s="29" t="str">
        <f t="shared" si="9"/>
        <v/>
      </c>
      <c r="V14" s="23">
        <f t="shared" si="10"/>
        <v>0</v>
      </c>
      <c r="W14" s="18" t="s">
        <v>3</v>
      </c>
      <c r="X14" s="17">
        <v>70.91</v>
      </c>
      <c r="Y14" s="26" t="s">
        <v>98</v>
      </c>
      <c r="Z14" s="26">
        <f t="shared" si="11"/>
        <v>25</v>
      </c>
      <c r="AA14" s="27" t="str">
        <f>IF(COUNTA(I14,W14)=0,"Not Used",IF(AND(Z14&gt;=21,Z14&lt;=25),"Yes","No"))</f>
        <v>Yes</v>
      </c>
      <c r="AB14" s="28" t="str">
        <f t="shared" si="12"/>
        <v>CACTCTTGCAATGTGAGCTTCTGGATCTAGATTGGATCTTGCTGGCGC</v>
      </c>
      <c r="AC14" s="23">
        <f t="shared" si="13"/>
        <v>48</v>
      </c>
      <c r="AD14" s="23">
        <v>48</v>
      </c>
      <c r="AE14" s="27" t="str">
        <f t="shared" si="14"/>
        <v>Yes</v>
      </c>
      <c r="AF14" s="22"/>
      <c r="AG14" s="27" t="str">
        <f t="shared" si="15"/>
        <v>GGGTTCCCTAAGGGTTGGACCAAGAATCATACCTCAGTGAGGTGGTGTCACTCTTGCAATGTGAGCTTCTGGATCTAGATTGGATCTTGCTGGCGC</v>
      </c>
      <c r="AH14" s="27">
        <f t="shared" si="16"/>
        <v>96</v>
      </c>
      <c r="AI14" s="27" t="str">
        <f t="shared" si="5"/>
        <v>Yes</v>
      </c>
    </row>
    <row r="15" spans="1:35" ht="15.75" x14ac:dyDescent="0.25">
      <c r="A15" s="57">
        <v>99</v>
      </c>
      <c r="B15" s="14"/>
      <c r="C15" s="16"/>
      <c r="D15" s="14"/>
      <c r="E15" s="77" t="s">
        <v>0</v>
      </c>
      <c r="F15" s="23">
        <f t="shared" si="6"/>
        <v>19</v>
      </c>
      <c r="G15" s="24" t="str">
        <f t="shared" si="0"/>
        <v>Not Used</v>
      </c>
      <c r="H15" s="23">
        <f t="shared" si="1"/>
        <v>0</v>
      </c>
      <c r="I15" s="14"/>
      <c r="J15" s="17"/>
      <c r="K15" s="26" t="s">
        <v>49</v>
      </c>
      <c r="L15" s="26">
        <f t="shared" si="7"/>
        <v>0</v>
      </c>
      <c r="M15" s="27" t="str">
        <f>IF(COUNTA(I15,W15)=0,"Not Used",IF(AND(L15&gt;=21,L15&lt;=30),"Yes","No"))</f>
        <v>Not Used</v>
      </c>
      <c r="N15" s="28" t="str">
        <f t="shared" si="2"/>
        <v>Not Used</v>
      </c>
      <c r="O15" s="23">
        <f t="shared" si="3"/>
        <v>0</v>
      </c>
      <c r="P15" s="23">
        <v>49</v>
      </c>
      <c r="Q15" s="27" t="str">
        <f t="shared" si="4"/>
        <v>Not Used</v>
      </c>
      <c r="R15" s="9"/>
      <c r="S15" s="77" t="s">
        <v>18</v>
      </c>
      <c r="T15" s="23">
        <f t="shared" si="8"/>
        <v>23</v>
      </c>
      <c r="U15" s="29" t="str">
        <f t="shared" si="9"/>
        <v>Not Used</v>
      </c>
      <c r="V15" s="23">
        <f t="shared" si="10"/>
        <v>8</v>
      </c>
      <c r="W15" s="18"/>
      <c r="X15" s="17"/>
      <c r="Y15" s="26" t="s">
        <v>47</v>
      </c>
      <c r="Z15" s="26">
        <f t="shared" si="11"/>
        <v>0</v>
      </c>
      <c r="AA15" s="27" t="str">
        <f>IF(COUNTA(I15,W15)=0,"Not Used",IF(AND(Z15&gt;=21,Z15&lt;=27),"Yes","No"))</f>
        <v>Not Used</v>
      </c>
      <c r="AB15" s="28" t="str">
        <f t="shared" si="12"/>
        <v>Not Used</v>
      </c>
      <c r="AC15" s="23">
        <f t="shared" si="13"/>
        <v>0</v>
      </c>
      <c r="AD15" s="23">
        <v>50</v>
      </c>
      <c r="AE15" s="27" t="str">
        <f t="shared" si="14"/>
        <v>Not Used</v>
      </c>
      <c r="AF15" s="22"/>
      <c r="AG15" s="27" t="str">
        <f t="shared" si="15"/>
        <v>Not Used</v>
      </c>
      <c r="AH15" s="27" t="str">
        <f t="shared" si="16"/>
        <v>Not Used</v>
      </c>
      <c r="AI15" s="27" t="str">
        <f t="shared" si="5"/>
        <v>Not Used</v>
      </c>
    </row>
    <row r="16" spans="1:35" ht="15.75" x14ac:dyDescent="0.25">
      <c r="A16" s="57">
        <v>102</v>
      </c>
      <c r="B16" s="14"/>
      <c r="C16" s="16"/>
      <c r="D16" s="14"/>
      <c r="E16" s="77" t="s">
        <v>0</v>
      </c>
      <c r="F16" s="23">
        <f t="shared" si="6"/>
        <v>19</v>
      </c>
      <c r="G16" s="24" t="str">
        <f t="shared" si="0"/>
        <v>Not Used</v>
      </c>
      <c r="H16" s="23">
        <f t="shared" si="1"/>
        <v>0</v>
      </c>
      <c r="I16" s="14"/>
      <c r="J16" s="17"/>
      <c r="K16" s="26" t="s">
        <v>50</v>
      </c>
      <c r="L16" s="26">
        <f t="shared" si="7"/>
        <v>0</v>
      </c>
      <c r="M16" s="27" t="str">
        <f>IF(COUNTA(I16,W16)=0,"Not Used",IF(AND(L16&gt;=21,L16&lt;=32),"Yes","No"))</f>
        <v>Not Used</v>
      </c>
      <c r="N16" s="28" t="str">
        <f t="shared" si="2"/>
        <v>Not Used</v>
      </c>
      <c r="O16" s="23">
        <f t="shared" si="3"/>
        <v>0</v>
      </c>
      <c r="P16" s="23">
        <v>51</v>
      </c>
      <c r="Q16" s="27" t="str">
        <f t="shared" si="4"/>
        <v>Not Used</v>
      </c>
      <c r="R16" s="9"/>
      <c r="S16" s="77" t="s">
        <v>18</v>
      </c>
      <c r="T16" s="23">
        <f t="shared" si="8"/>
        <v>23</v>
      </c>
      <c r="U16" s="29" t="str">
        <f t="shared" si="9"/>
        <v>Not Used</v>
      </c>
      <c r="V16" s="23">
        <f t="shared" si="10"/>
        <v>8</v>
      </c>
      <c r="W16" s="18"/>
      <c r="X16" s="17"/>
      <c r="Y16" s="26" t="s">
        <v>99</v>
      </c>
      <c r="Z16" s="26">
        <f t="shared" si="11"/>
        <v>0</v>
      </c>
      <c r="AA16" s="27" t="str">
        <f>IF(COUNTA(I16,W16)=0,"Not Used",IF(AND(Z16&gt;=21,Z16&lt;=28),"Yes","No"))</f>
        <v>Not Used</v>
      </c>
      <c r="AB16" s="28" t="str">
        <f t="shared" si="12"/>
        <v>Not Used</v>
      </c>
      <c r="AC16" s="23">
        <f t="shared" si="13"/>
        <v>0</v>
      </c>
      <c r="AD16" s="23">
        <v>51</v>
      </c>
      <c r="AE16" s="27" t="str">
        <f t="shared" si="14"/>
        <v>Not Used</v>
      </c>
      <c r="AF16" s="22"/>
      <c r="AG16" s="27" t="str">
        <f t="shared" si="15"/>
        <v>Not Used</v>
      </c>
      <c r="AH16" s="27" t="str">
        <f t="shared" si="16"/>
        <v>Not Used</v>
      </c>
      <c r="AI16" s="27" t="str">
        <f t="shared" si="5"/>
        <v>Not Used</v>
      </c>
    </row>
    <row r="17" spans="1:35" ht="15.75" x14ac:dyDescent="0.25">
      <c r="A17" s="57">
        <v>105</v>
      </c>
      <c r="B17" s="14"/>
      <c r="C17" s="16"/>
      <c r="D17" s="14"/>
      <c r="E17" s="77" t="s">
        <v>0</v>
      </c>
      <c r="F17" s="23">
        <f t="shared" si="6"/>
        <v>19</v>
      </c>
      <c r="G17" s="24" t="str">
        <f t="shared" si="0"/>
        <v>Not Used</v>
      </c>
      <c r="H17" s="23">
        <f t="shared" si="1"/>
        <v>0</v>
      </c>
      <c r="I17" s="14"/>
      <c r="J17" s="17"/>
      <c r="K17" s="26" t="s">
        <v>51</v>
      </c>
      <c r="L17" s="26">
        <f t="shared" si="7"/>
        <v>0</v>
      </c>
      <c r="M17" s="27" t="str">
        <f>IF(COUNTA(I17,W17)=0,"Not Used",IF(AND(L17&gt;=21,L17&lt;=33),"Yes","No"))</f>
        <v>Not Used</v>
      </c>
      <c r="N17" s="28" t="str">
        <f t="shared" si="2"/>
        <v>Not Used</v>
      </c>
      <c r="O17" s="23">
        <f t="shared" si="3"/>
        <v>0</v>
      </c>
      <c r="P17" s="23">
        <v>52</v>
      </c>
      <c r="Q17" s="27" t="str">
        <f t="shared" si="4"/>
        <v>Not Used</v>
      </c>
      <c r="R17" s="9"/>
      <c r="S17" s="77" t="s">
        <v>18</v>
      </c>
      <c r="T17" s="23">
        <f t="shared" si="8"/>
        <v>23</v>
      </c>
      <c r="U17" s="29" t="str">
        <f t="shared" si="9"/>
        <v>Not Used</v>
      </c>
      <c r="V17" s="23">
        <f t="shared" si="10"/>
        <v>8</v>
      </c>
      <c r="W17" s="18"/>
      <c r="X17" s="17"/>
      <c r="Y17" s="26" t="s">
        <v>49</v>
      </c>
      <c r="Z17" s="26">
        <f t="shared" si="11"/>
        <v>0</v>
      </c>
      <c r="AA17" s="27" t="str">
        <f>IF(COUNTA(I17,W17)=0,"Not Used",IF(AND(Z17&gt;=21,Z17&lt;=30),"Yes","No"))</f>
        <v>Not Used</v>
      </c>
      <c r="AB17" s="28" t="str">
        <f t="shared" si="12"/>
        <v>Not Used</v>
      </c>
      <c r="AC17" s="23">
        <f t="shared" si="13"/>
        <v>0</v>
      </c>
      <c r="AD17" s="23">
        <v>53</v>
      </c>
      <c r="AE17" s="27" t="str">
        <f t="shared" si="14"/>
        <v>Not Used</v>
      </c>
      <c r="AF17" s="22"/>
      <c r="AG17" s="27" t="str">
        <f t="shared" si="15"/>
        <v>Not Used</v>
      </c>
      <c r="AH17" s="27" t="str">
        <f t="shared" si="16"/>
        <v>Not Used</v>
      </c>
      <c r="AI17" s="27" t="str">
        <f t="shared" si="5"/>
        <v>Not Used</v>
      </c>
    </row>
    <row r="18" spans="1:35" ht="15.75" x14ac:dyDescent="0.25">
      <c r="A18" s="57">
        <v>108</v>
      </c>
      <c r="B18" s="14"/>
      <c r="C18" s="16"/>
      <c r="D18" s="14"/>
      <c r="E18" s="77" t="s">
        <v>0</v>
      </c>
      <c r="F18" s="23">
        <f t="shared" si="6"/>
        <v>19</v>
      </c>
      <c r="G18" s="24" t="str">
        <f t="shared" si="0"/>
        <v>Not Used</v>
      </c>
      <c r="H18" s="23">
        <f t="shared" si="1"/>
        <v>0</v>
      </c>
      <c r="I18" s="14"/>
      <c r="J18" s="17"/>
      <c r="K18" s="26" t="s">
        <v>52</v>
      </c>
      <c r="L18" s="26">
        <f t="shared" si="7"/>
        <v>0</v>
      </c>
      <c r="M18" s="27" t="str">
        <f>IF(COUNTA(I18,W18)=0,"Not Used",IF(AND(L18&gt;=21,L18&lt;=35),"Yes","No"))</f>
        <v>Not Used</v>
      </c>
      <c r="N18" s="28" t="str">
        <f t="shared" si="2"/>
        <v>Not Used</v>
      </c>
      <c r="O18" s="23">
        <f t="shared" si="3"/>
        <v>0</v>
      </c>
      <c r="P18" s="23">
        <v>54</v>
      </c>
      <c r="Q18" s="27" t="str">
        <f t="shared" si="4"/>
        <v>Not Used</v>
      </c>
      <c r="R18" s="9"/>
      <c r="S18" s="77" t="s">
        <v>18</v>
      </c>
      <c r="T18" s="23">
        <f t="shared" si="8"/>
        <v>23</v>
      </c>
      <c r="U18" s="29" t="str">
        <f t="shared" si="9"/>
        <v>Not Used</v>
      </c>
      <c r="V18" s="23">
        <f t="shared" si="10"/>
        <v>8</v>
      </c>
      <c r="W18" s="18"/>
      <c r="X18" s="17"/>
      <c r="Y18" s="26" t="s">
        <v>100</v>
      </c>
      <c r="Z18" s="26">
        <f t="shared" si="11"/>
        <v>0</v>
      </c>
      <c r="AA18" s="27" t="str">
        <f>IF(COUNTA(I18,W18)=0,"Not Used",IF(AND(Z18&gt;=21,Z18&lt;=31),"Yes","No"))</f>
        <v>Not Used</v>
      </c>
      <c r="AB18" s="28" t="str">
        <f t="shared" si="12"/>
        <v>Not Used</v>
      </c>
      <c r="AC18" s="23">
        <f t="shared" si="13"/>
        <v>0</v>
      </c>
      <c r="AD18" s="23">
        <v>54</v>
      </c>
      <c r="AE18" s="27" t="str">
        <f t="shared" si="14"/>
        <v>Not Used</v>
      </c>
      <c r="AF18" s="22"/>
      <c r="AG18" s="27" t="str">
        <f t="shared" si="15"/>
        <v>Not Used</v>
      </c>
      <c r="AH18" s="27" t="str">
        <f t="shared" si="16"/>
        <v>Not Used</v>
      </c>
      <c r="AI18" s="27" t="str">
        <f t="shared" si="5"/>
        <v>Not Used</v>
      </c>
    </row>
    <row r="19" spans="1:35" ht="15.75" x14ac:dyDescent="0.25">
      <c r="A19" s="57">
        <v>111</v>
      </c>
      <c r="B19" s="14" t="s">
        <v>11</v>
      </c>
      <c r="C19" s="16" t="s">
        <v>4</v>
      </c>
      <c r="D19" s="14" t="s">
        <v>83</v>
      </c>
      <c r="E19" s="77" t="s">
        <v>0</v>
      </c>
      <c r="F19" s="23">
        <f t="shared" si="6"/>
        <v>19</v>
      </c>
      <c r="G19" s="24" t="str">
        <f t="shared" si="0"/>
        <v>CGCTACTACTATT</v>
      </c>
      <c r="H19" s="23">
        <f t="shared" si="1"/>
        <v>13</v>
      </c>
      <c r="I19" s="14" t="s">
        <v>5</v>
      </c>
      <c r="J19" s="17">
        <v>71.09</v>
      </c>
      <c r="K19" s="26" t="s">
        <v>53</v>
      </c>
      <c r="L19" s="26">
        <f t="shared" si="7"/>
        <v>23</v>
      </c>
      <c r="M19" s="27" t="str">
        <f>IF(COUNTA(I19,W19)=0,"Not Used",IF(AND(L19&gt;=21,L19&lt;=336),"Yes","No"))</f>
        <v>Yes</v>
      </c>
      <c r="N19" s="28" t="str">
        <f t="shared" si="2"/>
        <v>GGGTTCCCTAAGGGTTGGACGCTACTACTATTCTTTCCCTGAAGTGGCATGCACT</v>
      </c>
      <c r="O19" s="23">
        <f t="shared" si="3"/>
        <v>55</v>
      </c>
      <c r="P19" s="23">
        <v>55</v>
      </c>
      <c r="Q19" s="27" t="str">
        <f t="shared" si="4"/>
        <v>Yes</v>
      </c>
      <c r="R19" s="9"/>
      <c r="S19" s="77" t="s">
        <v>18</v>
      </c>
      <c r="T19" s="23">
        <f t="shared" si="8"/>
        <v>23</v>
      </c>
      <c r="U19" s="29" t="str">
        <f t="shared" si="9"/>
        <v>ATCTAC</v>
      </c>
      <c r="V19" s="23">
        <f t="shared" si="10"/>
        <v>6</v>
      </c>
      <c r="W19" s="18" t="s">
        <v>6</v>
      </c>
      <c r="X19" s="17">
        <v>71.53</v>
      </c>
      <c r="Y19" s="26" t="s">
        <v>51</v>
      </c>
      <c r="Z19" s="26">
        <f t="shared" si="11"/>
        <v>27</v>
      </c>
      <c r="AA19" s="27" t="str">
        <f>IF(COUNTA(I19,W19)=0,"Not Used",IF(AND(Z19&gt;=21,Z19&lt;=33),"Yes","No"))</f>
        <v>Yes</v>
      </c>
      <c r="AB19" s="28" t="str">
        <f t="shared" si="12"/>
        <v>GTTTGGTCTACTGTCTTCATGATGGGCATCTACTCTAGATTGGATCTTGCTGGCGC</v>
      </c>
      <c r="AC19" s="23">
        <f t="shared" si="13"/>
        <v>56</v>
      </c>
      <c r="AD19" s="23">
        <v>56</v>
      </c>
      <c r="AE19" s="27" t="str">
        <f t="shared" si="14"/>
        <v>Yes</v>
      </c>
      <c r="AF19" s="22"/>
      <c r="AG19" s="27" t="str">
        <f t="shared" si="15"/>
        <v>GGGTTCCCTAAGGGTTGGACGCTACTACTATTCTTTCCCTGAAGTGGCATGCACTGTTTGGTCTACTGTCTTCATGATGGGCATCTACTCTAGATTGGATCTTGCTGGCGC</v>
      </c>
      <c r="AH19" s="27">
        <f t="shared" si="16"/>
        <v>111</v>
      </c>
      <c r="AI19" s="27" t="str">
        <f t="shared" si="5"/>
        <v>Yes</v>
      </c>
    </row>
    <row r="20" spans="1:35" ht="15.75" x14ac:dyDescent="0.25">
      <c r="A20" s="57">
        <v>114</v>
      </c>
      <c r="B20" s="14"/>
      <c r="C20" s="16"/>
      <c r="D20" s="14"/>
      <c r="E20" s="77" t="s">
        <v>0</v>
      </c>
      <c r="F20" s="23">
        <f t="shared" si="6"/>
        <v>19</v>
      </c>
      <c r="G20" s="24" t="str">
        <f t="shared" si="0"/>
        <v>Not Used</v>
      </c>
      <c r="H20" s="23">
        <f t="shared" si="1"/>
        <v>0</v>
      </c>
      <c r="I20" s="14"/>
      <c r="J20" s="17"/>
      <c r="K20" s="26" t="s">
        <v>54</v>
      </c>
      <c r="L20" s="26">
        <f t="shared" si="7"/>
        <v>0</v>
      </c>
      <c r="M20" s="27" t="str">
        <f>IF(COUNTA(I20,W20)=0,"Not Used",IF(AND(L20&gt;=21,L20&lt;=38),"Yes","No"))</f>
        <v>Not Used</v>
      </c>
      <c r="N20" s="28" t="str">
        <f t="shared" si="2"/>
        <v>Not Used</v>
      </c>
      <c r="O20" s="23">
        <f t="shared" si="3"/>
        <v>0</v>
      </c>
      <c r="P20" s="23">
        <v>57</v>
      </c>
      <c r="Q20" s="27" t="str">
        <f t="shared" si="4"/>
        <v>Not Used</v>
      </c>
      <c r="R20" s="9"/>
      <c r="S20" s="77" t="s">
        <v>18</v>
      </c>
      <c r="T20" s="23">
        <f t="shared" si="8"/>
        <v>23</v>
      </c>
      <c r="U20" s="29" t="str">
        <f t="shared" si="9"/>
        <v>Not Used</v>
      </c>
      <c r="V20" s="23">
        <f t="shared" si="10"/>
        <v>8</v>
      </c>
      <c r="W20" s="18"/>
      <c r="X20" s="17"/>
      <c r="Y20" s="26" t="s">
        <v>101</v>
      </c>
      <c r="Z20" s="26">
        <f t="shared" si="11"/>
        <v>0</v>
      </c>
      <c r="AA20" s="27" t="str">
        <f>IF(COUNTA(I20,W20)=0,"Not Used",IF(AND(Z20&gt;=21,Z20&lt;=34),"Yes","No"))</f>
        <v>Not Used</v>
      </c>
      <c r="AB20" s="28" t="str">
        <f t="shared" si="12"/>
        <v>Not Used</v>
      </c>
      <c r="AC20" s="23">
        <f t="shared" si="13"/>
        <v>0</v>
      </c>
      <c r="AD20" s="23">
        <v>57</v>
      </c>
      <c r="AE20" s="27" t="str">
        <f t="shared" si="14"/>
        <v>Not Used</v>
      </c>
      <c r="AF20" s="22"/>
      <c r="AG20" s="27" t="str">
        <f t="shared" si="15"/>
        <v>Not Used</v>
      </c>
      <c r="AH20" s="27" t="str">
        <f t="shared" si="16"/>
        <v>Not Used</v>
      </c>
      <c r="AI20" s="27" t="str">
        <f t="shared" si="5"/>
        <v>Not Used</v>
      </c>
    </row>
    <row r="21" spans="1:35" ht="15.75" x14ac:dyDescent="0.25">
      <c r="A21" s="57">
        <v>117</v>
      </c>
      <c r="B21" s="14"/>
      <c r="C21" s="16"/>
      <c r="D21" s="14"/>
      <c r="E21" s="77" t="s">
        <v>0</v>
      </c>
      <c r="F21" s="23">
        <f t="shared" si="6"/>
        <v>19</v>
      </c>
      <c r="G21" s="24" t="str">
        <f t="shared" si="0"/>
        <v>Not Used</v>
      </c>
      <c r="H21" s="23">
        <f t="shared" si="1"/>
        <v>0</v>
      </c>
      <c r="I21" s="14"/>
      <c r="J21" s="17"/>
      <c r="K21" s="26" t="s">
        <v>55</v>
      </c>
      <c r="L21" s="26">
        <f t="shared" si="7"/>
        <v>0</v>
      </c>
      <c r="M21" s="27" t="str">
        <f>IF(COUNTA(I21,W21)=0,"Not Used",IF(AND(L21&gt;=21,L21&lt;=39),"Yes","No"))</f>
        <v>Not Used</v>
      </c>
      <c r="N21" s="28" t="str">
        <f t="shared" si="2"/>
        <v>Not Used</v>
      </c>
      <c r="O21" s="23">
        <f t="shared" si="3"/>
        <v>0</v>
      </c>
      <c r="P21" s="23">
        <v>58</v>
      </c>
      <c r="Q21" s="27" t="str">
        <f t="shared" si="4"/>
        <v>Not Used</v>
      </c>
      <c r="R21" s="9"/>
      <c r="S21" s="77" t="s">
        <v>18</v>
      </c>
      <c r="T21" s="23">
        <f t="shared" si="8"/>
        <v>23</v>
      </c>
      <c r="U21" s="29" t="str">
        <f t="shared" si="9"/>
        <v>Not Used</v>
      </c>
      <c r="V21" s="23">
        <f t="shared" si="10"/>
        <v>8</v>
      </c>
      <c r="W21" s="18"/>
      <c r="X21" s="17"/>
      <c r="Y21" s="26" t="s">
        <v>53</v>
      </c>
      <c r="Z21" s="26">
        <f t="shared" si="11"/>
        <v>0</v>
      </c>
      <c r="AA21" s="27" t="str">
        <f>IF(COUNTA(I21,W21)=0,"Not Used",IF(AND(Z21&gt;=21,Z21&lt;=36),"Yes","No"))</f>
        <v>Not Used</v>
      </c>
      <c r="AB21" s="28" t="str">
        <f t="shared" si="12"/>
        <v>Not Used</v>
      </c>
      <c r="AC21" s="23">
        <f t="shared" si="13"/>
        <v>0</v>
      </c>
      <c r="AD21" s="23">
        <v>59</v>
      </c>
      <c r="AE21" s="27" t="str">
        <f t="shared" si="14"/>
        <v>Not Used</v>
      </c>
      <c r="AF21" s="22"/>
      <c r="AG21" s="27" t="str">
        <f t="shared" si="15"/>
        <v>Not Used</v>
      </c>
      <c r="AH21" s="27" t="str">
        <f t="shared" si="16"/>
        <v>Not Used</v>
      </c>
      <c r="AI21" s="27" t="str">
        <f t="shared" si="5"/>
        <v>Not Used</v>
      </c>
    </row>
    <row r="22" spans="1:35" ht="15.75" x14ac:dyDescent="0.25">
      <c r="A22" s="57">
        <v>120</v>
      </c>
      <c r="B22" s="14"/>
      <c r="C22" s="16"/>
      <c r="D22" s="14"/>
      <c r="E22" s="77" t="s">
        <v>0</v>
      </c>
      <c r="F22" s="23">
        <f t="shared" si="6"/>
        <v>19</v>
      </c>
      <c r="G22" s="24" t="str">
        <f t="shared" si="0"/>
        <v>Not Used</v>
      </c>
      <c r="H22" s="23">
        <f t="shared" si="1"/>
        <v>0</v>
      </c>
      <c r="I22" s="14"/>
      <c r="J22" s="17"/>
      <c r="K22" s="26" t="s">
        <v>56</v>
      </c>
      <c r="L22" s="26">
        <f t="shared" si="7"/>
        <v>0</v>
      </c>
      <c r="M22" s="27" t="str">
        <f>IF(COUNTA(I22,W22)=0,"Not Used",IF(AND(L22&gt;=21,L22&lt;=41),"Yes","No"))</f>
        <v>Not Used</v>
      </c>
      <c r="N22" s="28" t="str">
        <f t="shared" si="2"/>
        <v>Not Used</v>
      </c>
      <c r="O22" s="23">
        <f t="shared" si="3"/>
        <v>0</v>
      </c>
      <c r="P22" s="23">
        <v>60</v>
      </c>
      <c r="Q22" s="27" t="str">
        <f t="shared" si="4"/>
        <v>Not Used</v>
      </c>
      <c r="R22" s="9"/>
      <c r="S22" s="77" t="s">
        <v>18</v>
      </c>
      <c r="T22" s="23">
        <f t="shared" si="8"/>
        <v>23</v>
      </c>
      <c r="U22" s="29" t="str">
        <f t="shared" si="9"/>
        <v>Not Used</v>
      </c>
      <c r="V22" s="23">
        <f t="shared" si="10"/>
        <v>8</v>
      </c>
      <c r="W22" s="18"/>
      <c r="X22" s="17"/>
      <c r="Y22" s="26" t="s">
        <v>102</v>
      </c>
      <c r="Z22" s="26">
        <f t="shared" si="11"/>
        <v>0</v>
      </c>
      <c r="AA22" s="27" t="str">
        <f>IF(COUNTA(I22,W22)=0,"Not Used",IF(AND(Z22&gt;=21,Z22&lt;=37),"Yes","No"))</f>
        <v>Not Used</v>
      </c>
      <c r="AB22" s="28" t="str">
        <f t="shared" si="12"/>
        <v>Not Used</v>
      </c>
      <c r="AC22" s="23">
        <f t="shared" si="13"/>
        <v>0</v>
      </c>
      <c r="AD22" s="23">
        <v>60</v>
      </c>
      <c r="AE22" s="27" t="str">
        <f t="shared" si="14"/>
        <v>Not Used</v>
      </c>
      <c r="AF22" s="22"/>
      <c r="AG22" s="27" t="str">
        <f t="shared" si="15"/>
        <v>Not Used</v>
      </c>
      <c r="AH22" s="27" t="str">
        <f t="shared" si="16"/>
        <v>Not Used</v>
      </c>
      <c r="AI22" s="27" t="str">
        <f t="shared" si="5"/>
        <v>Not Used</v>
      </c>
    </row>
    <row r="23" spans="1:35" ht="15.75" x14ac:dyDescent="0.25">
      <c r="A23" s="57">
        <v>124</v>
      </c>
      <c r="B23" s="14" t="s">
        <v>12</v>
      </c>
      <c r="C23" s="16" t="s">
        <v>7</v>
      </c>
      <c r="D23" s="14" t="s">
        <v>84</v>
      </c>
      <c r="E23" s="77" t="s">
        <v>0</v>
      </c>
      <c r="F23" s="23">
        <f t="shared" si="6"/>
        <v>19</v>
      </c>
      <c r="G23" s="24" t="str">
        <f t="shared" si="0"/>
        <v>CGCTACTACTATTAGTAGA</v>
      </c>
      <c r="H23" s="23">
        <f t="shared" si="1"/>
        <v>19</v>
      </c>
      <c r="I23" s="14" t="s">
        <v>8</v>
      </c>
      <c r="J23" s="17">
        <v>70.23</v>
      </c>
      <c r="K23" s="26" t="s">
        <v>57</v>
      </c>
      <c r="L23" s="26">
        <f t="shared" si="7"/>
        <v>24</v>
      </c>
      <c r="M23" s="27" t="str">
        <f>IF(COUNTA(I23,W23)=0,"Not Used",IF(AND(L23&gt;=21,L23&lt;=43),"Yes","No"))</f>
        <v>Yes</v>
      </c>
      <c r="N23" s="28" t="str">
        <f t="shared" si="2"/>
        <v>GGGTTCCCTAAGGGTTGGACGCTACTACTATTAGTAGACTTTCCTTCAACGTCTACGCCATG</v>
      </c>
      <c r="O23" s="23">
        <f t="shared" si="3"/>
        <v>62</v>
      </c>
      <c r="P23" s="23">
        <v>62</v>
      </c>
      <c r="Q23" s="27" t="str">
        <f t="shared" si="4"/>
        <v>Yes</v>
      </c>
      <c r="R23" s="9"/>
      <c r="S23" s="77" t="s">
        <v>18</v>
      </c>
      <c r="T23" s="23">
        <f t="shared" si="8"/>
        <v>23</v>
      </c>
      <c r="U23" s="29" t="str">
        <f t="shared" si="9"/>
        <v>AACTAAATCTAC</v>
      </c>
      <c r="V23" s="23">
        <f t="shared" si="10"/>
        <v>12</v>
      </c>
      <c r="W23" s="18" t="s">
        <v>9</v>
      </c>
      <c r="X23" s="17">
        <v>70.430000000000007</v>
      </c>
      <c r="Y23" s="26" t="s">
        <v>55</v>
      </c>
      <c r="Z23" s="26">
        <f t="shared" si="11"/>
        <v>27</v>
      </c>
      <c r="AA23" s="27" t="str">
        <f>IF(COUNTA(I23,W23)=0,"Not Used",IF(AND(Z23&gt;=21,Z23&lt;=39),"Yes","No"))</f>
        <v>Yes</v>
      </c>
      <c r="AB23" s="28" t="str">
        <f t="shared" si="12"/>
        <v>CACCAGAAACTCATCTGAAAATCCTCCAACTAAATCTACTCTAGATTGGATCTTGCTGGCGC</v>
      </c>
      <c r="AC23" s="23">
        <f t="shared" si="13"/>
        <v>62</v>
      </c>
      <c r="AD23" s="23">
        <v>62</v>
      </c>
      <c r="AE23" s="27" t="str">
        <f t="shared" si="14"/>
        <v>Yes</v>
      </c>
      <c r="AF23" s="22"/>
      <c r="AG23" s="27" t="str">
        <f t="shared" si="15"/>
        <v>GGGTTCCCTAAGGGTTGGACGCTACTACTATTAGTAGACTTTCCTTCAACGTCTACGCCATGCACCAGAAACTCATCTGAAAATCCTCCAACTAAATCTACTCTAGATTGGATCTTGCTGGCGC</v>
      </c>
      <c r="AH23" s="27">
        <f t="shared" si="16"/>
        <v>124</v>
      </c>
      <c r="AI23" s="27" t="str">
        <f t="shared" si="5"/>
        <v>Yes</v>
      </c>
    </row>
    <row r="24" spans="1:35" s="2" customFormat="1" ht="15.75" x14ac:dyDescent="0.25">
      <c r="A24" s="57">
        <v>128</v>
      </c>
      <c r="B24" s="14"/>
      <c r="C24" s="16"/>
      <c r="D24" s="14"/>
      <c r="E24" s="77" t="s">
        <v>0</v>
      </c>
      <c r="F24" s="23">
        <f t="shared" si="6"/>
        <v>19</v>
      </c>
      <c r="G24" s="24" t="str">
        <f t="shared" si="0"/>
        <v>Not Used</v>
      </c>
      <c r="H24" s="23">
        <f t="shared" si="1"/>
        <v>0</v>
      </c>
      <c r="I24" s="14"/>
      <c r="J24" s="17"/>
      <c r="K24" s="26" t="s">
        <v>58</v>
      </c>
      <c r="L24" s="26">
        <f t="shared" si="7"/>
        <v>0</v>
      </c>
      <c r="M24" s="27" t="str">
        <f>IF(COUNTA(I24,W24)=0,"Not Used",IF(AND(L24&gt;=21,L24&lt;=45),"Yes","No"))</f>
        <v>Not Used</v>
      </c>
      <c r="N24" s="28" t="str">
        <f t="shared" si="2"/>
        <v>Not Used</v>
      </c>
      <c r="O24" s="23">
        <f t="shared" si="3"/>
        <v>0</v>
      </c>
      <c r="P24" s="23">
        <v>64</v>
      </c>
      <c r="Q24" s="27" t="str">
        <f t="shared" si="4"/>
        <v>Not Used</v>
      </c>
      <c r="R24" s="9"/>
      <c r="S24" s="77" t="s">
        <v>18</v>
      </c>
      <c r="T24" s="23">
        <f t="shared" si="8"/>
        <v>23</v>
      </c>
      <c r="U24" s="29" t="str">
        <f t="shared" si="9"/>
        <v>Not Used</v>
      </c>
      <c r="V24" s="23">
        <f t="shared" si="10"/>
        <v>8</v>
      </c>
      <c r="W24" s="18"/>
      <c r="X24" s="17"/>
      <c r="Y24" s="26" t="s">
        <v>56</v>
      </c>
      <c r="Z24" s="26">
        <f t="shared" si="11"/>
        <v>0</v>
      </c>
      <c r="AA24" s="27" t="str">
        <f>IF(COUNTA(I24,W24)=0,"Not Used",IF(AND(Z24&gt;=21,Z24&lt;=41),"Yes","No"))</f>
        <v>Not Used</v>
      </c>
      <c r="AB24" s="28" t="str">
        <f t="shared" si="12"/>
        <v>Not Used</v>
      </c>
      <c r="AC24" s="23">
        <f t="shared" si="13"/>
        <v>0</v>
      </c>
      <c r="AD24" s="23">
        <v>64</v>
      </c>
      <c r="AE24" s="27" t="str">
        <f t="shared" si="14"/>
        <v>Not Used</v>
      </c>
      <c r="AF24" s="22"/>
      <c r="AG24" s="27" t="str">
        <f t="shared" si="15"/>
        <v>Not Used</v>
      </c>
      <c r="AH24" s="27" t="str">
        <f t="shared" si="16"/>
        <v>Not Used</v>
      </c>
      <c r="AI24" s="27" t="str">
        <f t="shared" si="5"/>
        <v>Not Used</v>
      </c>
    </row>
    <row r="25" spans="1:35" ht="15.75" x14ac:dyDescent="0.25">
      <c r="A25" s="57">
        <v>132</v>
      </c>
      <c r="B25" s="14"/>
      <c r="C25" s="16"/>
      <c r="D25" s="14"/>
      <c r="E25" s="77" t="s">
        <v>0</v>
      </c>
      <c r="F25" s="23">
        <f t="shared" si="6"/>
        <v>19</v>
      </c>
      <c r="G25" s="24" t="str">
        <f t="shared" si="0"/>
        <v>Not Used</v>
      </c>
      <c r="H25" s="23">
        <f t="shared" si="1"/>
        <v>0</v>
      </c>
      <c r="I25" s="14"/>
      <c r="J25" s="17"/>
      <c r="K25" s="26" t="s">
        <v>59</v>
      </c>
      <c r="L25" s="26">
        <f t="shared" si="7"/>
        <v>0</v>
      </c>
      <c r="M25" s="27" t="str">
        <f>IF(COUNTA(I25,W25)=0,"Not Used",IF(AND(L25&gt;=21,L25&lt;=47),"Yes","No"))</f>
        <v>Not Used</v>
      </c>
      <c r="N25" s="28" t="str">
        <f t="shared" si="2"/>
        <v>Not Used</v>
      </c>
      <c r="O25" s="23">
        <f t="shared" si="3"/>
        <v>0</v>
      </c>
      <c r="P25" s="23">
        <v>66</v>
      </c>
      <c r="Q25" s="27" t="str">
        <f t="shared" si="4"/>
        <v>Not Used</v>
      </c>
      <c r="R25" s="9"/>
      <c r="S25" s="77" t="s">
        <v>18</v>
      </c>
      <c r="T25" s="23">
        <f t="shared" si="8"/>
        <v>23</v>
      </c>
      <c r="U25" s="29" t="str">
        <f t="shared" si="9"/>
        <v>Not Used</v>
      </c>
      <c r="V25" s="23">
        <f t="shared" si="10"/>
        <v>8</v>
      </c>
      <c r="W25" s="18"/>
      <c r="X25" s="17"/>
      <c r="Y25" s="26" t="s">
        <v>57</v>
      </c>
      <c r="Z25" s="26">
        <f t="shared" si="11"/>
        <v>0</v>
      </c>
      <c r="AA25" s="27" t="str">
        <f>IF(COUNTA(I25,W25)=0,"Not Used",IF(AND(Z25&gt;=21,Z25&lt;=43),"Yes","No"))</f>
        <v>Not Used</v>
      </c>
      <c r="AB25" s="28" t="str">
        <f t="shared" si="12"/>
        <v>Not Used</v>
      </c>
      <c r="AC25" s="23">
        <f t="shared" si="13"/>
        <v>0</v>
      </c>
      <c r="AD25" s="23">
        <v>66</v>
      </c>
      <c r="AE25" s="27" t="str">
        <f t="shared" si="14"/>
        <v>Not Used</v>
      </c>
      <c r="AF25" s="22"/>
      <c r="AG25" s="27" t="str">
        <f t="shared" si="15"/>
        <v>Not Used</v>
      </c>
      <c r="AH25" s="27" t="str">
        <f t="shared" si="16"/>
        <v>Not Used</v>
      </c>
      <c r="AI25" s="27" t="str">
        <f t="shared" si="5"/>
        <v>Not Used</v>
      </c>
    </row>
    <row r="26" spans="1:35" ht="15.75" x14ac:dyDescent="0.25">
      <c r="A26" s="57">
        <v>136</v>
      </c>
      <c r="B26" s="14"/>
      <c r="C26" s="16"/>
      <c r="D26" s="14"/>
      <c r="E26" s="77" t="s">
        <v>0</v>
      </c>
      <c r="F26" s="23">
        <f t="shared" si="6"/>
        <v>19</v>
      </c>
      <c r="G26" s="24" t="str">
        <f t="shared" si="0"/>
        <v>Not Used</v>
      </c>
      <c r="H26" s="23">
        <f t="shared" si="1"/>
        <v>0</v>
      </c>
      <c r="I26" s="14"/>
      <c r="J26" s="17"/>
      <c r="K26" s="26" t="s">
        <v>60</v>
      </c>
      <c r="L26" s="26">
        <f t="shared" si="7"/>
        <v>0</v>
      </c>
      <c r="M26" s="27" t="str">
        <f>IF(COUNTA(I26,W26)=0,"Not Used",IF(AND(L26&gt;=21,L26&lt;=49),"Yes","No"))</f>
        <v>Not Used</v>
      </c>
      <c r="N26" s="28" t="str">
        <f t="shared" si="2"/>
        <v>Not Used</v>
      </c>
      <c r="O26" s="23">
        <f t="shared" si="3"/>
        <v>0</v>
      </c>
      <c r="P26" s="23">
        <v>68</v>
      </c>
      <c r="Q26" s="27" t="str">
        <f t="shared" si="4"/>
        <v>Not Used</v>
      </c>
      <c r="R26" s="9"/>
      <c r="S26" s="77" t="s">
        <v>18</v>
      </c>
      <c r="T26" s="23">
        <f t="shared" si="8"/>
        <v>23</v>
      </c>
      <c r="U26" s="29" t="str">
        <f t="shared" si="9"/>
        <v>Not Used</v>
      </c>
      <c r="V26" s="23">
        <f t="shared" si="10"/>
        <v>8</v>
      </c>
      <c r="W26" s="18"/>
      <c r="X26" s="17"/>
      <c r="Y26" s="26" t="s">
        <v>58</v>
      </c>
      <c r="Z26" s="26">
        <f t="shared" si="11"/>
        <v>0</v>
      </c>
      <c r="AA26" s="27" t="str">
        <f>IF(COUNTA(I26,W26)=0,"Not Used",IF(AND(Z26&gt;=21,Z26&lt;=45),"Yes","No"))</f>
        <v>Not Used</v>
      </c>
      <c r="AB26" s="28" t="str">
        <f t="shared" si="12"/>
        <v>Not Used</v>
      </c>
      <c r="AC26" s="23">
        <f t="shared" si="13"/>
        <v>0</v>
      </c>
      <c r="AD26" s="23">
        <v>68</v>
      </c>
      <c r="AE26" s="27" t="str">
        <f t="shared" si="14"/>
        <v>Not Used</v>
      </c>
      <c r="AF26" s="22"/>
      <c r="AG26" s="27" t="str">
        <f t="shared" si="15"/>
        <v>Not Used</v>
      </c>
      <c r="AH26" s="27" t="str">
        <f t="shared" si="16"/>
        <v>Not Used</v>
      </c>
      <c r="AI26" s="27" t="str">
        <f t="shared" si="5"/>
        <v>Not Used</v>
      </c>
    </row>
    <row r="27" spans="1:35" ht="15.75" x14ac:dyDescent="0.25">
      <c r="A27" s="57">
        <v>140</v>
      </c>
      <c r="B27" s="14"/>
      <c r="C27" s="16"/>
      <c r="D27" s="14"/>
      <c r="E27" s="77" t="s">
        <v>0</v>
      </c>
      <c r="F27" s="23">
        <f t="shared" si="6"/>
        <v>19</v>
      </c>
      <c r="G27" s="24" t="str">
        <f t="shared" si="0"/>
        <v>Not Used</v>
      </c>
      <c r="H27" s="23">
        <f t="shared" si="1"/>
        <v>0</v>
      </c>
      <c r="I27" s="14"/>
      <c r="J27" s="17"/>
      <c r="K27" s="26" t="s">
        <v>61</v>
      </c>
      <c r="L27" s="26">
        <f t="shared" si="7"/>
        <v>0</v>
      </c>
      <c r="M27" s="27" t="str">
        <f>IF(COUNTA(I27,W27)=0,"Not Used",IF(AND(L27&gt;=21,L27&lt;=51),"Yes","No"))</f>
        <v>Not Used</v>
      </c>
      <c r="N27" s="28" t="str">
        <f t="shared" si="2"/>
        <v>Not Used</v>
      </c>
      <c r="O27" s="23">
        <f t="shared" si="3"/>
        <v>0</v>
      </c>
      <c r="P27" s="23">
        <v>70</v>
      </c>
      <c r="Q27" s="27" t="str">
        <f t="shared" si="4"/>
        <v>Not Used</v>
      </c>
      <c r="R27" s="9"/>
      <c r="S27" s="77" t="s">
        <v>18</v>
      </c>
      <c r="T27" s="23">
        <f t="shared" si="8"/>
        <v>23</v>
      </c>
      <c r="U27" s="29" t="str">
        <f t="shared" si="9"/>
        <v>Not Used</v>
      </c>
      <c r="V27" s="23">
        <f t="shared" si="10"/>
        <v>8</v>
      </c>
      <c r="W27" s="18"/>
      <c r="X27" s="17"/>
      <c r="Y27" s="26" t="s">
        <v>59</v>
      </c>
      <c r="Z27" s="26">
        <f t="shared" si="11"/>
        <v>0</v>
      </c>
      <c r="AA27" s="27" t="str">
        <f>IF(COUNTA(I27,W27)=0,"Not Used",IF(AND(Z27&gt;=21,Z27&lt;=47),"Yes","No"))</f>
        <v>Not Used</v>
      </c>
      <c r="AB27" s="28" t="str">
        <f t="shared" si="12"/>
        <v>Not Used</v>
      </c>
      <c r="AC27" s="23">
        <f t="shared" si="13"/>
        <v>0</v>
      </c>
      <c r="AD27" s="23">
        <v>70</v>
      </c>
      <c r="AE27" s="27" t="str">
        <f t="shared" si="14"/>
        <v>Not Used</v>
      </c>
      <c r="AF27" s="22"/>
      <c r="AG27" s="27" t="str">
        <f t="shared" si="15"/>
        <v>Not Used</v>
      </c>
      <c r="AH27" s="27" t="str">
        <f t="shared" si="16"/>
        <v>Not Used</v>
      </c>
      <c r="AI27" s="27" t="str">
        <f t="shared" si="5"/>
        <v>Not Used</v>
      </c>
    </row>
    <row r="28" spans="1:35" ht="15.75" x14ac:dyDescent="0.25">
      <c r="A28" s="57">
        <v>144</v>
      </c>
      <c r="B28" s="14" t="s">
        <v>13</v>
      </c>
      <c r="C28" s="16" t="s">
        <v>17</v>
      </c>
      <c r="D28" s="14" t="s">
        <v>85</v>
      </c>
      <c r="E28" s="77" t="s">
        <v>0</v>
      </c>
      <c r="F28" s="23">
        <f t="shared" si="6"/>
        <v>19</v>
      </c>
      <c r="G28" s="24" t="str">
        <f t="shared" si="0"/>
        <v>CGCTACTACTATTAGTAGAATTGATGCC</v>
      </c>
      <c r="H28" s="23">
        <f t="shared" si="1"/>
        <v>28</v>
      </c>
      <c r="I28" s="14" t="s">
        <v>14</v>
      </c>
      <c r="J28" s="17">
        <v>71.11</v>
      </c>
      <c r="K28" s="26" t="s">
        <v>62</v>
      </c>
      <c r="L28" s="26">
        <f t="shared" si="7"/>
        <v>25</v>
      </c>
      <c r="M28" s="27" t="str">
        <f>IF(COUNTA(I28,W28)=0,"Not Used",IF(AND(L28&gt;=21,L28&lt;=53),"Yes","No"))</f>
        <v>Yes</v>
      </c>
      <c r="N28" s="28" t="str">
        <f t="shared" si="2"/>
        <v>GGGTTCCCTAAGGGTTGGACGCTACTACTATTAGTAGAATTGATGCCTGGCAGATGAAGCTGGAATGGTCTT</v>
      </c>
      <c r="O28" s="23">
        <f t="shared" si="3"/>
        <v>72</v>
      </c>
      <c r="P28" s="23">
        <v>72</v>
      </c>
      <c r="Q28" s="27" t="str">
        <f t="shared" si="4"/>
        <v>Yes</v>
      </c>
      <c r="R28" s="9"/>
      <c r="S28" s="77" t="s">
        <v>18</v>
      </c>
      <c r="T28" s="23">
        <f t="shared" si="8"/>
        <v>23</v>
      </c>
      <c r="U28" s="29" t="str">
        <f t="shared" si="9"/>
        <v>AATGGTCAAACTAAATCTAC</v>
      </c>
      <c r="V28" s="23">
        <f t="shared" si="10"/>
        <v>20</v>
      </c>
      <c r="W28" s="18" t="s">
        <v>15</v>
      </c>
      <c r="X28" s="17">
        <v>71.95</v>
      </c>
      <c r="Y28" s="26" t="s">
        <v>60</v>
      </c>
      <c r="Z28" s="26">
        <f t="shared" si="11"/>
        <v>29</v>
      </c>
      <c r="AA28" s="27" t="str">
        <f>IF(COUNTA(I28,W28)=0,"Not Used",IF(AND(Z28&gt;=21,Z28&lt;=49),"Yes","No"))</f>
        <v>Yes</v>
      </c>
      <c r="AB28" s="28" t="str">
        <f t="shared" si="12"/>
        <v>GCAGGCCAAAGTTAAACAGTTAACAGCTGAATGGTCAAACTAAATCTACTCTAGATTGGATCTTGCTGGCGC</v>
      </c>
      <c r="AC28" s="23">
        <f t="shared" si="13"/>
        <v>72</v>
      </c>
      <c r="AD28" s="23">
        <v>72</v>
      </c>
      <c r="AE28" s="27" t="str">
        <f t="shared" si="14"/>
        <v>Yes</v>
      </c>
      <c r="AF28" s="22"/>
      <c r="AG28" s="27" t="str">
        <f t="shared" si="15"/>
        <v>GGGTTCCCTAAGGGTTGGACGCTACTACTATTAGTAGAATTGATGCCTGGCAGATGAAGCTGGAATGGTCTTGCAGGCCAAAGTTAAACAGTTAACAGCTGAATGGTCAAACTAAATCTACTCTAGATTGGATCTTGCTGGCGC</v>
      </c>
      <c r="AH28" s="27">
        <f t="shared" si="16"/>
        <v>144</v>
      </c>
      <c r="AI28" s="27" t="str">
        <f t="shared" si="5"/>
        <v>Yes</v>
      </c>
    </row>
    <row r="29" spans="1:35" ht="15.75" x14ac:dyDescent="0.25">
      <c r="A29" s="57">
        <v>148</v>
      </c>
      <c r="B29" s="14"/>
      <c r="C29" s="16"/>
      <c r="D29" s="14"/>
      <c r="E29" s="77" t="s">
        <v>0</v>
      </c>
      <c r="F29" s="23">
        <f t="shared" si="6"/>
        <v>19</v>
      </c>
      <c r="G29" s="24" t="str">
        <f t="shared" si="0"/>
        <v>Not Used</v>
      </c>
      <c r="H29" s="23">
        <f t="shared" si="1"/>
        <v>0</v>
      </c>
      <c r="I29" s="14"/>
      <c r="J29" s="17"/>
      <c r="K29" s="26" t="s">
        <v>63</v>
      </c>
      <c r="L29" s="26">
        <f t="shared" si="7"/>
        <v>0</v>
      </c>
      <c r="M29" s="27" t="str">
        <f>IF(COUNTA(I29,W29)=0,"Not Used",IF(AND(L29&gt;=21,L29&lt;=55),"Yes","No"))</f>
        <v>Not Used</v>
      </c>
      <c r="N29" s="28" t="str">
        <f t="shared" si="2"/>
        <v>Not Used</v>
      </c>
      <c r="O29" s="23">
        <f t="shared" si="3"/>
        <v>0</v>
      </c>
      <c r="P29" s="23">
        <v>74</v>
      </c>
      <c r="Q29" s="27" t="str">
        <f t="shared" si="4"/>
        <v>Not Used</v>
      </c>
      <c r="R29" s="9"/>
      <c r="S29" s="77" t="s">
        <v>18</v>
      </c>
      <c r="T29" s="23">
        <f t="shared" si="8"/>
        <v>23</v>
      </c>
      <c r="U29" s="29" t="str">
        <f t="shared" si="9"/>
        <v>Not Used</v>
      </c>
      <c r="V29" s="23">
        <f t="shared" si="10"/>
        <v>8</v>
      </c>
      <c r="W29" s="18"/>
      <c r="X29" s="17"/>
      <c r="Y29" s="26" t="s">
        <v>61</v>
      </c>
      <c r="Z29" s="26">
        <f t="shared" si="11"/>
        <v>0</v>
      </c>
      <c r="AA29" s="27" t="str">
        <f>IF(COUNTA(I29,W29)=0,"Not Used",IF(AND(Z29&gt;=21,Z29&lt;=51),"Yes","No"))</f>
        <v>Not Used</v>
      </c>
      <c r="AB29" s="28" t="str">
        <f t="shared" si="12"/>
        <v>Not Used</v>
      </c>
      <c r="AC29" s="23">
        <f t="shared" si="13"/>
        <v>0</v>
      </c>
      <c r="AD29" s="23">
        <v>74</v>
      </c>
      <c r="AE29" s="27" t="str">
        <f t="shared" si="14"/>
        <v>Not Used</v>
      </c>
      <c r="AF29" s="22"/>
      <c r="AG29" s="27" t="str">
        <f t="shared" si="15"/>
        <v>Not Used</v>
      </c>
      <c r="AH29" s="27" t="str">
        <f t="shared" si="16"/>
        <v>Not Used</v>
      </c>
      <c r="AI29" s="27" t="str">
        <f t="shared" si="5"/>
        <v>Not Used</v>
      </c>
    </row>
    <row r="30" spans="1:35" ht="15.75" x14ac:dyDescent="0.25">
      <c r="A30" s="57">
        <v>152</v>
      </c>
      <c r="B30" s="14"/>
      <c r="C30" s="16"/>
      <c r="D30" s="14"/>
      <c r="E30" s="77" t="s">
        <v>0</v>
      </c>
      <c r="F30" s="23">
        <f t="shared" si="6"/>
        <v>19</v>
      </c>
      <c r="G30" s="24" t="str">
        <f t="shared" si="0"/>
        <v>Not Used</v>
      </c>
      <c r="H30" s="23">
        <f t="shared" si="1"/>
        <v>0</v>
      </c>
      <c r="I30" s="14"/>
      <c r="J30" s="17"/>
      <c r="K30" s="26" t="s">
        <v>64</v>
      </c>
      <c r="L30" s="26">
        <f t="shared" si="7"/>
        <v>0</v>
      </c>
      <c r="M30" s="27" t="str">
        <f>IF(COUNTA(I30,W30)=0,"Not Used",IF(AND(L30&gt;=21,L30&lt;=57),"Yes","No"))</f>
        <v>Not Used</v>
      </c>
      <c r="N30" s="28" t="str">
        <f t="shared" si="2"/>
        <v>Not Used</v>
      </c>
      <c r="O30" s="23">
        <f t="shared" si="3"/>
        <v>0</v>
      </c>
      <c r="P30" s="23">
        <v>76</v>
      </c>
      <c r="Q30" s="27" t="str">
        <f t="shared" si="4"/>
        <v>Not Used</v>
      </c>
      <c r="R30" s="9"/>
      <c r="S30" s="77" t="s">
        <v>18</v>
      </c>
      <c r="T30" s="23">
        <f t="shared" si="8"/>
        <v>23</v>
      </c>
      <c r="U30" s="29" t="str">
        <f t="shared" si="9"/>
        <v>Not Used</v>
      </c>
      <c r="V30" s="23">
        <f t="shared" si="10"/>
        <v>8</v>
      </c>
      <c r="W30" s="18"/>
      <c r="X30" s="17"/>
      <c r="Y30" s="26" t="s">
        <v>62</v>
      </c>
      <c r="Z30" s="26">
        <f t="shared" si="11"/>
        <v>0</v>
      </c>
      <c r="AA30" s="27" t="str">
        <f>IF(COUNTA(I30,W30)=0,"Not Used",IF(AND(Z30&gt;=21,Z30&lt;=53),"Yes","No"))</f>
        <v>Not Used</v>
      </c>
      <c r="AB30" s="28" t="str">
        <f t="shared" si="12"/>
        <v>Not Used</v>
      </c>
      <c r="AC30" s="23">
        <f t="shared" si="13"/>
        <v>0</v>
      </c>
      <c r="AD30" s="23">
        <v>76</v>
      </c>
      <c r="AE30" s="27" t="str">
        <f t="shared" si="14"/>
        <v>Not Used</v>
      </c>
      <c r="AF30" s="22"/>
      <c r="AG30" s="27" t="str">
        <f t="shared" si="15"/>
        <v>Not Used</v>
      </c>
      <c r="AH30" s="27" t="str">
        <f t="shared" si="16"/>
        <v>Not Used</v>
      </c>
      <c r="AI30" s="27" t="str">
        <f t="shared" si="5"/>
        <v>Not Used</v>
      </c>
    </row>
    <row r="31" spans="1:35" ht="15.75" x14ac:dyDescent="0.25">
      <c r="A31" s="57">
        <v>156</v>
      </c>
      <c r="B31" s="14"/>
      <c r="C31" s="16"/>
      <c r="D31" s="14"/>
      <c r="E31" s="77" t="s">
        <v>0</v>
      </c>
      <c r="F31" s="23">
        <f t="shared" si="6"/>
        <v>19</v>
      </c>
      <c r="G31" s="24" t="str">
        <f t="shared" si="0"/>
        <v>Not Used</v>
      </c>
      <c r="H31" s="23">
        <f t="shared" si="1"/>
        <v>0</v>
      </c>
      <c r="I31" s="14"/>
      <c r="J31" s="17"/>
      <c r="K31" s="26" t="s">
        <v>65</v>
      </c>
      <c r="L31" s="26">
        <f t="shared" si="7"/>
        <v>0</v>
      </c>
      <c r="M31" s="27" t="str">
        <f>IF(COUNTA(I31,W31)=0,"Not Used",IF(AND(L31&gt;=21,L31&lt;=59),"Yes","No"))</f>
        <v>Not Used</v>
      </c>
      <c r="N31" s="28" t="str">
        <f t="shared" si="2"/>
        <v>Not Used</v>
      </c>
      <c r="O31" s="23">
        <f t="shared" si="3"/>
        <v>0</v>
      </c>
      <c r="P31" s="23">
        <v>78</v>
      </c>
      <c r="Q31" s="27" t="str">
        <f t="shared" si="4"/>
        <v>Not Used</v>
      </c>
      <c r="R31" s="9"/>
      <c r="S31" s="77" t="s">
        <v>18</v>
      </c>
      <c r="T31" s="23">
        <f t="shared" si="8"/>
        <v>23</v>
      </c>
      <c r="U31" s="29" t="str">
        <f t="shared" si="9"/>
        <v>Not Used</v>
      </c>
      <c r="V31" s="23">
        <f t="shared" si="10"/>
        <v>8</v>
      </c>
      <c r="W31" s="18"/>
      <c r="X31" s="17"/>
      <c r="Y31" s="26" t="s">
        <v>63</v>
      </c>
      <c r="Z31" s="26">
        <f t="shared" si="11"/>
        <v>0</v>
      </c>
      <c r="AA31" s="27" t="str">
        <f>IF(COUNTA(I31,W31)=0,"Not Used",IF(AND(Z31&gt;=21,Z31&lt;=55),"Yes","No"))</f>
        <v>Not Used</v>
      </c>
      <c r="AB31" s="28" t="str">
        <f t="shared" si="12"/>
        <v>Not Used</v>
      </c>
      <c r="AC31" s="23">
        <f t="shared" si="13"/>
        <v>0</v>
      </c>
      <c r="AD31" s="23">
        <v>78</v>
      </c>
      <c r="AE31" s="27" t="str">
        <f t="shared" si="14"/>
        <v>Not Used</v>
      </c>
      <c r="AF31" s="22"/>
      <c r="AG31" s="27" t="str">
        <f t="shared" si="15"/>
        <v>Not Used</v>
      </c>
      <c r="AH31" s="27" t="str">
        <f t="shared" si="16"/>
        <v>Not Used</v>
      </c>
      <c r="AI31" s="27" t="str">
        <f t="shared" si="5"/>
        <v>Not Used</v>
      </c>
    </row>
    <row r="32" spans="1:35" ht="15.75" x14ac:dyDescent="0.25">
      <c r="A32" s="57">
        <v>160</v>
      </c>
      <c r="B32" s="14"/>
      <c r="C32" s="16"/>
      <c r="D32" s="14"/>
      <c r="E32" s="77" t="s">
        <v>0</v>
      </c>
      <c r="F32" s="23">
        <f t="shared" si="6"/>
        <v>19</v>
      </c>
      <c r="G32" s="24" t="str">
        <f t="shared" si="0"/>
        <v>Not Used</v>
      </c>
      <c r="H32" s="23">
        <f t="shared" si="1"/>
        <v>0</v>
      </c>
      <c r="I32" s="14"/>
      <c r="J32" s="17"/>
      <c r="K32" s="26" t="s">
        <v>66</v>
      </c>
      <c r="L32" s="26">
        <f t="shared" si="7"/>
        <v>0</v>
      </c>
      <c r="M32" s="27" t="str">
        <f>IF(COUNTA(I32,W32)=0,"Not Used",IF(AND(L32&gt;=21,L32&lt;=61),"Yes","No"))</f>
        <v>Not Used</v>
      </c>
      <c r="N32" s="28" t="str">
        <f t="shared" si="2"/>
        <v>Not Used</v>
      </c>
      <c r="O32" s="23">
        <f t="shared" si="3"/>
        <v>0</v>
      </c>
      <c r="P32" s="23">
        <v>80</v>
      </c>
      <c r="Q32" s="27" t="str">
        <f t="shared" si="4"/>
        <v>Not Used</v>
      </c>
      <c r="R32" s="9"/>
      <c r="S32" s="77" t="s">
        <v>18</v>
      </c>
      <c r="T32" s="23">
        <f t="shared" si="8"/>
        <v>23</v>
      </c>
      <c r="U32" s="29" t="str">
        <f t="shared" si="9"/>
        <v>Not Used</v>
      </c>
      <c r="V32" s="23">
        <f t="shared" si="10"/>
        <v>8</v>
      </c>
      <c r="W32" s="18"/>
      <c r="X32" s="17"/>
      <c r="Y32" s="26" t="s">
        <v>64</v>
      </c>
      <c r="Z32" s="26">
        <f t="shared" si="11"/>
        <v>0</v>
      </c>
      <c r="AA32" s="27" t="str">
        <f>IF(COUNTA(I32,W32)=0,"Not Used",IF(AND(Z32&gt;=21,Z32&lt;=57),"Yes","No"))</f>
        <v>Not Used</v>
      </c>
      <c r="AB32" s="28" t="str">
        <f t="shared" si="12"/>
        <v>Not Used</v>
      </c>
      <c r="AC32" s="23">
        <f t="shared" si="13"/>
        <v>0</v>
      </c>
      <c r="AD32" s="23">
        <v>80</v>
      </c>
      <c r="AE32" s="27" t="str">
        <f t="shared" si="14"/>
        <v>Not Used</v>
      </c>
      <c r="AF32" s="22"/>
      <c r="AG32" s="27" t="str">
        <f t="shared" si="15"/>
        <v>Not Used</v>
      </c>
      <c r="AH32" s="27" t="str">
        <f t="shared" si="16"/>
        <v>Not Used</v>
      </c>
      <c r="AI32" s="27" t="str">
        <f t="shared" si="5"/>
        <v>Not Used</v>
      </c>
    </row>
    <row r="33" spans="1:35" ht="15.75" x14ac:dyDescent="0.25">
      <c r="A33" s="57">
        <v>164</v>
      </c>
      <c r="B33" s="14"/>
      <c r="C33" s="16"/>
      <c r="D33" s="14"/>
      <c r="E33" s="77" t="s">
        <v>0</v>
      </c>
      <c r="F33" s="23">
        <f t="shared" si="6"/>
        <v>19</v>
      </c>
      <c r="G33" s="24" t="str">
        <f t="shared" si="0"/>
        <v>Not Used</v>
      </c>
      <c r="H33" s="23">
        <f t="shared" si="1"/>
        <v>0</v>
      </c>
      <c r="I33" s="14"/>
      <c r="J33" s="17"/>
      <c r="K33" s="26" t="s">
        <v>67</v>
      </c>
      <c r="L33" s="26">
        <f t="shared" si="7"/>
        <v>0</v>
      </c>
      <c r="M33" s="27" t="str">
        <f>IF(COUNTA(I33,W33)=0,"Not Used",IF(AND(L33&gt;=21,L33&lt;=63),"Yes","No"))</f>
        <v>Not Used</v>
      </c>
      <c r="N33" s="28" t="str">
        <f t="shared" si="2"/>
        <v>Not Used</v>
      </c>
      <c r="O33" s="23">
        <f t="shared" si="3"/>
        <v>0</v>
      </c>
      <c r="P33" s="23">
        <v>82</v>
      </c>
      <c r="Q33" s="27" t="str">
        <f t="shared" si="4"/>
        <v>Not Used</v>
      </c>
      <c r="R33" s="9"/>
      <c r="S33" s="77" t="s">
        <v>18</v>
      </c>
      <c r="T33" s="23">
        <f t="shared" si="8"/>
        <v>23</v>
      </c>
      <c r="U33" s="29" t="str">
        <f t="shared" si="9"/>
        <v>Not Used</v>
      </c>
      <c r="V33" s="23">
        <f t="shared" si="10"/>
        <v>8</v>
      </c>
      <c r="W33" s="18"/>
      <c r="X33" s="17"/>
      <c r="Y33" s="26" t="s">
        <v>65</v>
      </c>
      <c r="Z33" s="26">
        <f t="shared" si="11"/>
        <v>0</v>
      </c>
      <c r="AA33" s="27" t="str">
        <f>IF(COUNTA(I33,W33)=0,"Not Used",IF(AND(Z33&gt;=21,Z33&lt;=59),"Yes","No"))</f>
        <v>Not Used</v>
      </c>
      <c r="AB33" s="28" t="str">
        <f t="shared" si="12"/>
        <v>Not Used</v>
      </c>
      <c r="AC33" s="23">
        <f t="shared" si="13"/>
        <v>0</v>
      </c>
      <c r="AD33" s="23">
        <v>82</v>
      </c>
      <c r="AE33" s="27" t="str">
        <f t="shared" si="14"/>
        <v>Not Used</v>
      </c>
      <c r="AF33" s="22"/>
      <c r="AG33" s="27" t="str">
        <f t="shared" si="15"/>
        <v>Not Used</v>
      </c>
      <c r="AH33" s="27" t="str">
        <f t="shared" si="16"/>
        <v>Not Used</v>
      </c>
      <c r="AI33" s="27" t="str">
        <f t="shared" si="5"/>
        <v>Not Used</v>
      </c>
    </row>
    <row r="34" spans="1:35" ht="15.75" x14ac:dyDescent="0.25">
      <c r="A34" s="57">
        <v>168</v>
      </c>
      <c r="B34" s="14"/>
      <c r="C34" s="16"/>
      <c r="D34" s="14"/>
      <c r="E34" s="77" t="s">
        <v>0</v>
      </c>
      <c r="F34" s="23">
        <f t="shared" si="6"/>
        <v>19</v>
      </c>
      <c r="G34" s="24" t="str">
        <f t="shared" si="0"/>
        <v>Not Used</v>
      </c>
      <c r="H34" s="23">
        <f t="shared" si="1"/>
        <v>0</v>
      </c>
      <c r="I34" s="14"/>
      <c r="J34" s="17"/>
      <c r="K34" s="26" t="s">
        <v>68</v>
      </c>
      <c r="L34" s="26">
        <f t="shared" si="7"/>
        <v>0</v>
      </c>
      <c r="M34" s="27" t="str">
        <f>IF(COUNTA(I34,W34)=0,"Not Used",IF(AND(L34&gt;=21,L34&lt;=65),"Yes","No"))</f>
        <v>Not Used</v>
      </c>
      <c r="N34" s="28" t="str">
        <f t="shared" si="2"/>
        <v>Not Used</v>
      </c>
      <c r="O34" s="23">
        <f t="shared" si="3"/>
        <v>0</v>
      </c>
      <c r="P34" s="23">
        <v>84</v>
      </c>
      <c r="Q34" s="27" t="str">
        <f t="shared" si="4"/>
        <v>Not Used</v>
      </c>
      <c r="R34" s="9"/>
      <c r="S34" s="77" t="s">
        <v>18</v>
      </c>
      <c r="T34" s="23">
        <f t="shared" si="8"/>
        <v>23</v>
      </c>
      <c r="U34" s="29" t="str">
        <f t="shared" si="9"/>
        <v>Not Used</v>
      </c>
      <c r="V34" s="23">
        <f t="shared" si="10"/>
        <v>8</v>
      </c>
      <c r="W34" s="18"/>
      <c r="X34" s="17"/>
      <c r="Y34" s="26" t="s">
        <v>66</v>
      </c>
      <c r="Z34" s="26">
        <f t="shared" si="11"/>
        <v>0</v>
      </c>
      <c r="AA34" s="27" t="str">
        <f>IF(COUNTA(I34,W34)=0,"Not Used",IF(AND(Z34&gt;=21,Z34&lt;=61),"Yes","No"))</f>
        <v>Not Used</v>
      </c>
      <c r="AB34" s="28" t="str">
        <f t="shared" si="12"/>
        <v>Not Used</v>
      </c>
      <c r="AC34" s="23">
        <f t="shared" si="13"/>
        <v>0</v>
      </c>
      <c r="AD34" s="23">
        <v>84</v>
      </c>
      <c r="AE34" s="27" t="str">
        <f t="shared" si="14"/>
        <v>Not Used</v>
      </c>
      <c r="AF34" s="22"/>
      <c r="AG34" s="27" t="str">
        <f t="shared" si="15"/>
        <v>Not Used</v>
      </c>
      <c r="AH34" s="27" t="str">
        <f t="shared" si="16"/>
        <v>Not Used</v>
      </c>
      <c r="AI34" s="27" t="str">
        <f t="shared" si="5"/>
        <v>Not Used</v>
      </c>
    </row>
    <row r="35" spans="1:35" ht="15.75" x14ac:dyDescent="0.25">
      <c r="A35" s="57">
        <v>172</v>
      </c>
      <c r="B35" s="14" t="s">
        <v>16</v>
      </c>
      <c r="C35" s="16" t="s">
        <v>21</v>
      </c>
      <c r="D35" s="14" t="s">
        <v>86</v>
      </c>
      <c r="E35" s="77" t="s">
        <v>0</v>
      </c>
      <c r="F35" s="23">
        <f t="shared" si="6"/>
        <v>19</v>
      </c>
      <c r="G35" s="24" t="str">
        <f t="shared" si="0"/>
        <v>CGCTACTACTATTAGTAGAATTGATGCCACCTTTTCAGC</v>
      </c>
      <c r="H35" s="23">
        <f t="shared" si="1"/>
        <v>39</v>
      </c>
      <c r="I35" s="14" t="s">
        <v>20</v>
      </c>
      <c r="J35" s="17">
        <v>70.36</v>
      </c>
      <c r="K35" s="26" t="s">
        <v>69</v>
      </c>
      <c r="L35" s="26">
        <f t="shared" si="7"/>
        <v>28</v>
      </c>
      <c r="M35" s="27" t="str">
        <f>IF(COUNTA(I35,W35)=0,"Not Used",IF(AND(L35&gt;=21,L35&lt;=67),"Yes","No"))</f>
        <v>Yes</v>
      </c>
      <c r="N35" s="28" t="str">
        <f t="shared" si="2"/>
        <v>GGGTTCCCTAAGGGTTGGACGCTACTACTATTAGTAGAATTGATGCCACCTTTTCAGCGGTTCGAGTTGATCTCAGAGAAGAGTTC</v>
      </c>
      <c r="O35" s="23">
        <f t="shared" si="3"/>
        <v>86</v>
      </c>
      <c r="P35" s="23">
        <v>86</v>
      </c>
      <c r="Q35" s="27" t="str">
        <f t="shared" si="4"/>
        <v>Yes</v>
      </c>
      <c r="R35" s="9"/>
      <c r="S35" s="77" t="s">
        <v>18</v>
      </c>
      <c r="T35" s="23">
        <f t="shared" si="8"/>
        <v>23</v>
      </c>
      <c r="U35" s="29" t="str">
        <f t="shared" si="9"/>
        <v>TTTGCGAAATGTATCTAATGGTCAAACTAAATCTAC</v>
      </c>
      <c r="V35" s="23">
        <f t="shared" si="10"/>
        <v>36</v>
      </c>
      <c r="W35" s="18" t="s">
        <v>19</v>
      </c>
      <c r="X35" s="17">
        <v>71.12</v>
      </c>
      <c r="Y35" s="26" t="s">
        <v>67</v>
      </c>
      <c r="Z35" s="26">
        <f t="shared" si="11"/>
        <v>27</v>
      </c>
      <c r="AA35" s="27" t="str">
        <f>IF(COUNTA(I35,W35)=0,"Not Used",IF(AND(Z35&gt;=21,Z35&lt;=63),"Yes","No"))</f>
        <v>Yes</v>
      </c>
      <c r="AB35" s="28" t="str">
        <f t="shared" si="12"/>
        <v>GCTAATTCCGAGATGTTCAACGATGGTTTTGCGAAATGTATCTAATGGTCAAACTAAATCTACTCTAGATTGGATCTTGCTGGCGC</v>
      </c>
      <c r="AC35" s="23">
        <f t="shared" si="13"/>
        <v>86</v>
      </c>
      <c r="AD35" s="23">
        <v>86</v>
      </c>
      <c r="AE35" s="27" t="str">
        <f t="shared" si="14"/>
        <v>Yes</v>
      </c>
      <c r="AF35" s="22"/>
      <c r="AG35" s="27" t="str">
        <f t="shared" si="15"/>
        <v>GGGTTCCCTAAGGGTTGGACGCTACTACTATTAGTAGAATTGATGCCACCTTTTCAGCGGTTCGAGTTGATCTCAGAGAAGAGTTCGCTAATTCCGAGATGTTCAACGATGGTTTTGCGAAATGTATCTAATGGTCAAACTAAATCTACTCTAGATTGGATCTTGCTGGCGC</v>
      </c>
      <c r="AH35" s="27">
        <f t="shared" si="16"/>
        <v>172</v>
      </c>
      <c r="AI35" s="27" t="str">
        <f t="shared" si="5"/>
        <v>Yes</v>
      </c>
    </row>
    <row r="36" spans="1:35" ht="15.75" x14ac:dyDescent="0.25">
      <c r="A36" s="57">
        <v>176</v>
      </c>
      <c r="B36" s="14"/>
      <c r="C36" s="16"/>
      <c r="D36" s="14"/>
      <c r="E36" s="77" t="s">
        <v>0</v>
      </c>
      <c r="F36" s="23">
        <f t="shared" si="6"/>
        <v>19</v>
      </c>
      <c r="G36" s="24" t="str">
        <f t="shared" si="0"/>
        <v>Not Used</v>
      </c>
      <c r="H36" s="23">
        <f t="shared" si="1"/>
        <v>0</v>
      </c>
      <c r="I36" s="14"/>
      <c r="J36" s="17"/>
      <c r="K36" s="26" t="s">
        <v>70</v>
      </c>
      <c r="L36" s="26">
        <f t="shared" si="7"/>
        <v>0</v>
      </c>
      <c r="M36" s="27" t="str">
        <f>IF(COUNTA(I36,W36)=0,"Not Used",IF(AND(L36&gt;=21,L36&lt;=69),"Yes","No"))</f>
        <v>Not Used</v>
      </c>
      <c r="N36" s="28" t="str">
        <f t="shared" si="2"/>
        <v>Not Used</v>
      </c>
      <c r="O36" s="23">
        <f t="shared" si="3"/>
        <v>0</v>
      </c>
      <c r="P36" s="23">
        <v>88</v>
      </c>
      <c r="Q36" s="27" t="str">
        <f t="shared" si="4"/>
        <v>Not Used</v>
      </c>
      <c r="R36" s="9"/>
      <c r="S36" s="77" t="s">
        <v>18</v>
      </c>
      <c r="T36" s="23">
        <f t="shared" si="8"/>
        <v>23</v>
      </c>
      <c r="U36" s="29" t="str">
        <f t="shared" si="9"/>
        <v>Not Used</v>
      </c>
      <c r="V36" s="23">
        <f t="shared" si="10"/>
        <v>8</v>
      </c>
      <c r="W36" s="18"/>
      <c r="X36" s="17"/>
      <c r="Y36" s="26" t="s">
        <v>68</v>
      </c>
      <c r="Z36" s="26">
        <f t="shared" si="11"/>
        <v>0</v>
      </c>
      <c r="AA36" s="27" t="str">
        <f>IF(COUNTA(I36,W36)=0,"Not Used",IF(AND(Z36&gt;=21,Z36&lt;=65),"Yes","No"))</f>
        <v>Not Used</v>
      </c>
      <c r="AB36" s="28" t="str">
        <f t="shared" si="12"/>
        <v>Not Used</v>
      </c>
      <c r="AC36" s="23">
        <f t="shared" si="13"/>
        <v>0</v>
      </c>
      <c r="AD36" s="23">
        <v>88</v>
      </c>
      <c r="AE36" s="27" t="str">
        <f t="shared" si="14"/>
        <v>Not Used</v>
      </c>
      <c r="AF36" s="22"/>
      <c r="AG36" s="27" t="str">
        <f t="shared" si="15"/>
        <v>Not Used</v>
      </c>
      <c r="AH36" s="27" t="str">
        <f t="shared" si="16"/>
        <v>Not Used</v>
      </c>
      <c r="AI36" s="27" t="str">
        <f t="shared" si="5"/>
        <v>Not Used</v>
      </c>
    </row>
    <row r="37" spans="1:35" ht="15.75" x14ac:dyDescent="0.25">
      <c r="A37" s="57">
        <v>180</v>
      </c>
      <c r="B37" s="14"/>
      <c r="C37" s="16"/>
      <c r="D37" s="14"/>
      <c r="E37" s="77" t="s">
        <v>0</v>
      </c>
      <c r="F37" s="23">
        <f t="shared" si="6"/>
        <v>19</v>
      </c>
      <c r="G37" s="24" t="str">
        <f t="shared" si="0"/>
        <v>Not Used</v>
      </c>
      <c r="H37" s="23">
        <f t="shared" si="1"/>
        <v>0</v>
      </c>
      <c r="I37" s="14"/>
      <c r="J37" s="17"/>
      <c r="K37" s="26" t="s">
        <v>71</v>
      </c>
      <c r="L37" s="26">
        <f t="shared" si="7"/>
        <v>0</v>
      </c>
      <c r="M37" s="27" t="str">
        <f>IF(COUNTA(I37,W37)=0,"Not Used",IF(AND(L37&gt;=21,L37&lt;=71),"Yes","No"))</f>
        <v>Not Used</v>
      </c>
      <c r="N37" s="28" t="str">
        <f t="shared" si="2"/>
        <v>Not Used</v>
      </c>
      <c r="O37" s="23">
        <f t="shared" si="3"/>
        <v>0</v>
      </c>
      <c r="P37" s="23">
        <v>90</v>
      </c>
      <c r="Q37" s="27" t="str">
        <f t="shared" si="4"/>
        <v>Not Used</v>
      </c>
      <c r="R37" s="9"/>
      <c r="S37" s="77" t="s">
        <v>18</v>
      </c>
      <c r="T37" s="23">
        <f t="shared" si="8"/>
        <v>23</v>
      </c>
      <c r="U37" s="29" t="str">
        <f t="shared" si="9"/>
        <v>Not Used</v>
      </c>
      <c r="V37" s="23">
        <f t="shared" si="10"/>
        <v>8</v>
      </c>
      <c r="W37" s="18"/>
      <c r="X37" s="17"/>
      <c r="Y37" s="26" t="s">
        <v>69</v>
      </c>
      <c r="Z37" s="26">
        <f t="shared" si="11"/>
        <v>0</v>
      </c>
      <c r="AA37" s="27" t="str">
        <f>IF(COUNTA(I37,W37)=0,"Not Used",IF(AND(Z37&gt;=21,Z37&lt;=67),"Yes","No"))</f>
        <v>Not Used</v>
      </c>
      <c r="AB37" s="28" t="str">
        <f t="shared" si="12"/>
        <v>Not Used</v>
      </c>
      <c r="AC37" s="23">
        <f t="shared" si="13"/>
        <v>0</v>
      </c>
      <c r="AD37" s="23">
        <v>90</v>
      </c>
      <c r="AE37" s="27" t="str">
        <f t="shared" si="14"/>
        <v>Not Used</v>
      </c>
      <c r="AF37" s="22"/>
      <c r="AG37" s="27" t="str">
        <f t="shared" si="15"/>
        <v>Not Used</v>
      </c>
      <c r="AH37" s="27" t="str">
        <f t="shared" si="16"/>
        <v>Not Used</v>
      </c>
      <c r="AI37" s="27" t="str">
        <f t="shared" si="5"/>
        <v>Not Used</v>
      </c>
    </row>
    <row r="38" spans="1:35" s="2" customFormat="1" ht="15.75" x14ac:dyDescent="0.25">
      <c r="A38" s="57">
        <v>184</v>
      </c>
      <c r="B38" s="14"/>
      <c r="C38" s="16"/>
      <c r="D38" s="14"/>
      <c r="E38" s="77" t="s">
        <v>0</v>
      </c>
      <c r="F38" s="23">
        <f t="shared" si="6"/>
        <v>19</v>
      </c>
      <c r="G38" s="24" t="str">
        <f t="shared" si="0"/>
        <v>Not Used</v>
      </c>
      <c r="H38" s="23">
        <f t="shared" si="1"/>
        <v>0</v>
      </c>
      <c r="I38" s="14"/>
      <c r="J38" s="17"/>
      <c r="K38" s="26" t="s">
        <v>72</v>
      </c>
      <c r="L38" s="26">
        <f t="shared" si="7"/>
        <v>0</v>
      </c>
      <c r="M38" s="27" t="str">
        <f>IF(COUNTA(I38,W38)=0,"Not Used",IF(AND(L38&gt;=21,L38&lt;=73),"Yes","No"))</f>
        <v>Not Used</v>
      </c>
      <c r="N38" s="28" t="str">
        <f t="shared" si="2"/>
        <v>Not Used</v>
      </c>
      <c r="O38" s="23">
        <f t="shared" si="3"/>
        <v>0</v>
      </c>
      <c r="P38" s="23">
        <v>92</v>
      </c>
      <c r="Q38" s="27" t="str">
        <f t="shared" si="4"/>
        <v>Not Used</v>
      </c>
      <c r="R38" s="9"/>
      <c r="S38" s="77" t="s">
        <v>18</v>
      </c>
      <c r="T38" s="23">
        <f t="shared" si="8"/>
        <v>23</v>
      </c>
      <c r="U38" s="29" t="str">
        <f t="shared" si="9"/>
        <v>Not Used</v>
      </c>
      <c r="V38" s="23">
        <f t="shared" si="10"/>
        <v>8</v>
      </c>
      <c r="W38" s="18"/>
      <c r="X38" s="17"/>
      <c r="Y38" s="26" t="s">
        <v>70</v>
      </c>
      <c r="Z38" s="26">
        <f t="shared" si="11"/>
        <v>0</v>
      </c>
      <c r="AA38" s="27" t="str">
        <f>IF(COUNTA(I38,W38)=0,"Not Used",IF(AND(Z38&gt;=21,Z38&lt;=69),"Yes","No"))</f>
        <v>Not Used</v>
      </c>
      <c r="AB38" s="28" t="str">
        <f>IF(COUNTA(I38,W38)=0,"Not Used",W38&amp;U38&amp;S38)</f>
        <v>Not Used</v>
      </c>
      <c r="AC38" s="23">
        <f t="shared" si="13"/>
        <v>0</v>
      </c>
      <c r="AD38" s="23">
        <v>92</v>
      </c>
      <c r="AE38" s="27" t="str">
        <f t="shared" si="14"/>
        <v>Not Used</v>
      </c>
      <c r="AF38" s="22"/>
      <c r="AG38" s="27" t="str">
        <f t="shared" si="15"/>
        <v>Not Used</v>
      </c>
      <c r="AH38" s="27" t="str">
        <f t="shared" si="16"/>
        <v>Not Used</v>
      </c>
      <c r="AI38" s="27" t="str">
        <f t="shared" si="5"/>
        <v>Not Used</v>
      </c>
    </row>
    <row r="39" spans="1:35" ht="15.75" x14ac:dyDescent="0.25">
      <c r="A39" s="57">
        <v>188</v>
      </c>
      <c r="B39" s="14"/>
      <c r="C39" s="16"/>
      <c r="D39" s="14"/>
      <c r="E39" s="77" t="s">
        <v>0</v>
      </c>
      <c r="F39" s="23">
        <f t="shared" si="6"/>
        <v>19</v>
      </c>
      <c r="G39" s="24" t="str">
        <f t="shared" si="0"/>
        <v>Not Used</v>
      </c>
      <c r="H39" s="23">
        <f t="shared" si="1"/>
        <v>0</v>
      </c>
      <c r="I39" s="14"/>
      <c r="J39" s="17"/>
      <c r="K39" s="26" t="s">
        <v>73</v>
      </c>
      <c r="L39" s="26">
        <f t="shared" si="7"/>
        <v>0</v>
      </c>
      <c r="M39" s="27" t="str">
        <f>IF(COUNTA(I39,W39)=0,"Not Used",IF(AND(L39&gt;=21,L39&lt;=75),"Yes","No"))</f>
        <v>Not Used</v>
      </c>
      <c r="N39" s="28" t="str">
        <f t="shared" si="2"/>
        <v>Not Used</v>
      </c>
      <c r="O39" s="23">
        <f t="shared" si="3"/>
        <v>0</v>
      </c>
      <c r="P39" s="23">
        <v>94</v>
      </c>
      <c r="Q39" s="27" t="str">
        <f t="shared" si="4"/>
        <v>Not Used</v>
      </c>
      <c r="R39" s="9"/>
      <c r="S39" s="77" t="s">
        <v>18</v>
      </c>
      <c r="T39" s="23">
        <f t="shared" si="8"/>
        <v>23</v>
      </c>
      <c r="U39" s="29" t="str">
        <f t="shared" si="9"/>
        <v>Not Used</v>
      </c>
      <c r="V39" s="23">
        <f t="shared" si="10"/>
        <v>8</v>
      </c>
      <c r="W39" s="18"/>
      <c r="X39" s="17"/>
      <c r="Y39" s="26" t="s">
        <v>71</v>
      </c>
      <c r="Z39" s="26">
        <f t="shared" si="11"/>
        <v>0</v>
      </c>
      <c r="AA39" s="27" t="str">
        <f>IF(COUNTA(I39,W39)=0,"Not Used",IF(AND(Z39&gt;=21,Z39&lt;=71),"Yes","No"))</f>
        <v>Not Used</v>
      </c>
      <c r="AB39" s="28" t="str">
        <f t="shared" si="12"/>
        <v>Not Used</v>
      </c>
      <c r="AC39" s="23">
        <f t="shared" si="13"/>
        <v>0</v>
      </c>
      <c r="AD39" s="23">
        <v>94</v>
      </c>
      <c r="AE39" s="27" t="str">
        <f t="shared" si="14"/>
        <v>Not Used</v>
      </c>
      <c r="AF39" s="22"/>
      <c r="AG39" s="27" t="str">
        <f t="shared" si="15"/>
        <v>Not Used</v>
      </c>
      <c r="AH39" s="27" t="str">
        <f t="shared" si="16"/>
        <v>Not Used</v>
      </c>
      <c r="AI39" s="27" t="str">
        <f t="shared" si="5"/>
        <v>Not Used</v>
      </c>
    </row>
    <row r="40" spans="1:35" ht="15.75" x14ac:dyDescent="0.25">
      <c r="A40" s="57">
        <v>192</v>
      </c>
      <c r="B40" s="14"/>
      <c r="C40" s="16"/>
      <c r="D40" s="14"/>
      <c r="E40" s="77" t="s">
        <v>0</v>
      </c>
      <c r="F40" s="23">
        <f t="shared" si="6"/>
        <v>19</v>
      </c>
      <c r="G40" s="24" t="str">
        <f t="shared" si="0"/>
        <v>Not Used</v>
      </c>
      <c r="H40" s="23">
        <f t="shared" si="1"/>
        <v>0</v>
      </c>
      <c r="I40" s="14"/>
      <c r="J40" s="17"/>
      <c r="K40" s="26" t="s">
        <v>74</v>
      </c>
      <c r="L40" s="26">
        <f t="shared" si="7"/>
        <v>0</v>
      </c>
      <c r="M40" s="27" t="str">
        <f>IF(COUNTA(I40,W40)=0,"Not Used",IF(AND(L40&gt;=21,L40&lt;=77),"Yes","No"))</f>
        <v>Not Used</v>
      </c>
      <c r="N40" s="28" t="str">
        <f t="shared" si="2"/>
        <v>Not Used</v>
      </c>
      <c r="O40" s="23">
        <f t="shared" si="3"/>
        <v>0</v>
      </c>
      <c r="P40" s="23">
        <v>96</v>
      </c>
      <c r="Q40" s="27" t="str">
        <f t="shared" si="4"/>
        <v>Not Used</v>
      </c>
      <c r="R40" s="9"/>
      <c r="S40" s="77" t="s">
        <v>18</v>
      </c>
      <c r="T40" s="23">
        <f t="shared" si="8"/>
        <v>23</v>
      </c>
      <c r="U40" s="29" t="str">
        <f t="shared" si="9"/>
        <v>Not Used</v>
      </c>
      <c r="V40" s="23">
        <f t="shared" si="10"/>
        <v>8</v>
      </c>
      <c r="W40" s="18"/>
      <c r="X40" s="17"/>
      <c r="Y40" s="26" t="s">
        <v>72</v>
      </c>
      <c r="Z40" s="26">
        <f t="shared" si="11"/>
        <v>0</v>
      </c>
      <c r="AA40" s="27" t="str">
        <f>IF(COUNTA(I40,W40)=0,"Not Used",IF(AND(Z40&gt;=21,Z40&lt;=73),"Yes","No"))</f>
        <v>Not Used</v>
      </c>
      <c r="AB40" s="28" t="str">
        <f t="shared" si="12"/>
        <v>Not Used</v>
      </c>
      <c r="AC40" s="23">
        <f t="shared" si="13"/>
        <v>0</v>
      </c>
      <c r="AD40" s="23">
        <v>96</v>
      </c>
      <c r="AE40" s="27" t="str">
        <f t="shared" si="14"/>
        <v>Not Used</v>
      </c>
      <c r="AF40" s="22"/>
      <c r="AG40" s="27" t="str">
        <f t="shared" si="15"/>
        <v>Not Used</v>
      </c>
      <c r="AH40" s="27" t="str">
        <f t="shared" si="16"/>
        <v>Not Used</v>
      </c>
      <c r="AI40" s="27" t="str">
        <f t="shared" si="5"/>
        <v>Not Used</v>
      </c>
    </row>
    <row r="41" spans="1:35" ht="15.75" x14ac:dyDescent="0.25">
      <c r="A41" s="57">
        <v>196</v>
      </c>
      <c r="B41" s="14"/>
      <c r="C41" s="16"/>
      <c r="D41" s="14"/>
      <c r="E41" s="77" t="s">
        <v>0</v>
      </c>
      <c r="F41" s="23">
        <f t="shared" si="6"/>
        <v>19</v>
      </c>
      <c r="G41" s="24" t="str">
        <f t="shared" si="0"/>
        <v>Not Used</v>
      </c>
      <c r="H41" s="23">
        <f t="shared" si="1"/>
        <v>0</v>
      </c>
      <c r="I41" s="14"/>
      <c r="J41" s="17"/>
      <c r="K41" s="26" t="s">
        <v>75</v>
      </c>
      <c r="L41" s="26">
        <f t="shared" si="7"/>
        <v>0</v>
      </c>
      <c r="M41" s="27" t="str">
        <f>IF(COUNTA(I41,W41)=0,"Not Used",IF(AND(L41&gt;=21,L41&lt;=79),"Yes","No"))</f>
        <v>Not Used</v>
      </c>
      <c r="N41" s="28" t="str">
        <f t="shared" si="2"/>
        <v>Not Used</v>
      </c>
      <c r="O41" s="23">
        <f t="shared" si="3"/>
        <v>0</v>
      </c>
      <c r="P41" s="23">
        <v>98</v>
      </c>
      <c r="Q41" s="27" t="str">
        <f t="shared" si="4"/>
        <v>Not Used</v>
      </c>
      <c r="R41" s="9"/>
      <c r="S41" s="77" t="s">
        <v>18</v>
      </c>
      <c r="T41" s="23">
        <f t="shared" si="8"/>
        <v>23</v>
      </c>
      <c r="U41" s="29" t="str">
        <f t="shared" si="9"/>
        <v>Not Used</v>
      </c>
      <c r="V41" s="23">
        <f t="shared" si="10"/>
        <v>8</v>
      </c>
      <c r="W41" s="18"/>
      <c r="X41" s="17"/>
      <c r="Y41" s="26" t="s">
        <v>73</v>
      </c>
      <c r="Z41" s="26">
        <f t="shared" si="11"/>
        <v>0</v>
      </c>
      <c r="AA41" s="27" t="str">
        <f>IF(COUNTA(I41,W41)=0,"Not Used",IF(AND(Z41&gt;=21,Z41&lt;=75),"Yes","No"))</f>
        <v>Not Used</v>
      </c>
      <c r="AB41" s="28" t="str">
        <f t="shared" si="12"/>
        <v>Not Used</v>
      </c>
      <c r="AC41" s="23">
        <f t="shared" si="13"/>
        <v>0</v>
      </c>
      <c r="AD41" s="23">
        <v>98</v>
      </c>
      <c r="AE41" s="27" t="str">
        <f t="shared" si="14"/>
        <v>Not Used</v>
      </c>
      <c r="AF41" s="22"/>
      <c r="AG41" s="27" t="str">
        <f t="shared" si="15"/>
        <v>Not Used</v>
      </c>
      <c r="AH41" s="27" t="str">
        <f t="shared" si="16"/>
        <v>Not Used</v>
      </c>
      <c r="AI41" s="27" t="str">
        <f t="shared" si="5"/>
        <v>Not Used</v>
      </c>
    </row>
    <row r="42" spans="1:35" ht="15.75" x14ac:dyDescent="0.25">
      <c r="A42" s="57">
        <v>200</v>
      </c>
      <c r="B42" s="14"/>
      <c r="C42" s="16"/>
      <c r="D42" s="14"/>
      <c r="E42" s="77" t="s">
        <v>0</v>
      </c>
      <c r="F42" s="23">
        <f t="shared" si="6"/>
        <v>19</v>
      </c>
      <c r="G42" s="24" t="str">
        <f t="shared" si="0"/>
        <v>Not Used</v>
      </c>
      <c r="H42" s="23">
        <f t="shared" si="1"/>
        <v>0</v>
      </c>
      <c r="I42" s="14"/>
      <c r="J42" s="17"/>
      <c r="K42" s="26" t="s">
        <v>76</v>
      </c>
      <c r="L42" s="26">
        <f t="shared" si="7"/>
        <v>0</v>
      </c>
      <c r="M42" s="27" t="str">
        <f>IF(COUNTA(I42,W42)=0,"Not Used",IF(AND(L42&gt;=21,L42&lt;=81),"Yes","No"))</f>
        <v>Not Used</v>
      </c>
      <c r="N42" s="28" t="str">
        <f t="shared" si="2"/>
        <v>Not Used</v>
      </c>
      <c r="O42" s="23">
        <f t="shared" si="3"/>
        <v>0</v>
      </c>
      <c r="P42" s="23">
        <v>100</v>
      </c>
      <c r="Q42" s="27" t="str">
        <f t="shared" si="4"/>
        <v>Not Used</v>
      </c>
      <c r="R42" s="9"/>
      <c r="S42" s="77" t="s">
        <v>18</v>
      </c>
      <c r="T42" s="23">
        <f t="shared" si="8"/>
        <v>23</v>
      </c>
      <c r="U42" s="29" t="str">
        <f t="shared" si="9"/>
        <v>Not Used</v>
      </c>
      <c r="V42" s="23">
        <f t="shared" si="10"/>
        <v>8</v>
      </c>
      <c r="W42" s="18"/>
      <c r="X42" s="17"/>
      <c r="Y42" s="26" t="s">
        <v>74</v>
      </c>
      <c r="Z42" s="26">
        <f t="shared" si="11"/>
        <v>0</v>
      </c>
      <c r="AA42" s="27" t="str">
        <f>IF(COUNTA(I42,W42)=0,"Not Used",IF(AND(Z42&gt;=21,Z42&lt;=77),"Yes","No"))</f>
        <v>Not Used</v>
      </c>
      <c r="AB42" s="28" t="str">
        <f t="shared" si="12"/>
        <v>Not Used</v>
      </c>
      <c r="AC42" s="23">
        <f t="shared" si="13"/>
        <v>0</v>
      </c>
      <c r="AD42" s="23">
        <v>100</v>
      </c>
      <c r="AE42" s="27" t="str">
        <f t="shared" si="14"/>
        <v>Not Used</v>
      </c>
      <c r="AF42" s="22"/>
      <c r="AG42" s="27" t="str">
        <f t="shared" si="15"/>
        <v>Not Used</v>
      </c>
      <c r="AH42" s="27" t="str">
        <f t="shared" si="16"/>
        <v>Not Used</v>
      </c>
      <c r="AI42" s="27" t="str">
        <f t="shared" si="5"/>
        <v>Not Used</v>
      </c>
    </row>
    <row r="43" spans="1:35" ht="15.75" thickBot="1" x14ac:dyDescent="0.3">
      <c r="U43" s="4"/>
    </row>
    <row r="44" spans="1:35" x14ac:dyDescent="0.25">
      <c r="I44" s="78" t="s">
        <v>107</v>
      </c>
      <c r="J44" s="79"/>
      <c r="U44" s="4"/>
      <c r="W44" s="78" t="s">
        <v>108</v>
      </c>
      <c r="X44" s="79"/>
    </row>
    <row r="45" spans="1:35" x14ac:dyDescent="0.25">
      <c r="I45" s="80" t="s">
        <v>77</v>
      </c>
      <c r="J45" s="25">
        <f>MIN(J12:J42)</f>
        <v>70.23</v>
      </c>
      <c r="W45" s="80" t="s">
        <v>77</v>
      </c>
      <c r="X45" s="25">
        <f>MIN(X12:X42)</f>
        <v>70.430000000000007</v>
      </c>
    </row>
    <row r="46" spans="1:35" x14ac:dyDescent="0.25">
      <c r="I46" s="80" t="s">
        <v>78</v>
      </c>
      <c r="J46" s="25">
        <f>MAX(J12:J42)</f>
        <v>71.28</v>
      </c>
      <c r="W46" s="80" t="s">
        <v>78</v>
      </c>
      <c r="X46" s="25">
        <f>MAX(X12:X42)</f>
        <v>71.95</v>
      </c>
    </row>
    <row r="47" spans="1:35" ht="15.75" thickBot="1" x14ac:dyDescent="0.3">
      <c r="I47" s="81"/>
      <c r="J47" s="82"/>
      <c r="W47" s="81"/>
      <c r="X47" s="82"/>
    </row>
  </sheetData>
  <sheetProtection sheet="1" objects="1" scenarios="1"/>
  <mergeCells count="10">
    <mergeCell ref="K10:M10"/>
    <mergeCell ref="Y10:AA10"/>
    <mergeCell ref="A2:G2"/>
    <mergeCell ref="A1:G1"/>
    <mergeCell ref="A3:G3"/>
    <mergeCell ref="A4:G4"/>
    <mergeCell ref="A5:G5"/>
    <mergeCell ref="A6:G6"/>
    <mergeCell ref="A7:G7"/>
    <mergeCell ref="B10:D10"/>
  </mergeCells>
  <conditionalFormatting sqref="AI12:AI42">
    <cfRule type="cellIs" dxfId="11" priority="11" operator="equal">
      <formula>"NO"</formula>
    </cfRule>
    <cfRule type="cellIs" dxfId="10" priority="12" operator="equal">
      <formula>"YES"</formula>
    </cfRule>
  </conditionalFormatting>
  <conditionalFormatting sqref="Q12:R42">
    <cfRule type="cellIs" dxfId="9" priority="9" operator="equal">
      <formula>"NO"</formula>
    </cfRule>
    <cfRule type="cellIs" dxfId="8" priority="10" operator="equal">
      <formula>"YES"</formula>
    </cfRule>
  </conditionalFormatting>
  <conditionalFormatting sqref="M12:M42">
    <cfRule type="cellIs" dxfId="7" priority="7" operator="equal">
      <formula>"NO"</formula>
    </cfRule>
    <cfRule type="cellIs" dxfId="6" priority="8" operator="equal">
      <formula>"YES"</formula>
    </cfRule>
  </conditionalFormatting>
  <conditionalFormatting sqref="AE12:AE42">
    <cfRule type="cellIs" dxfId="5" priority="5" operator="equal">
      <formula>"NO"</formula>
    </cfRule>
    <cfRule type="cellIs" dxfId="4" priority="6" operator="equal">
      <formula>"YES"</formula>
    </cfRule>
  </conditionalFormatting>
  <conditionalFormatting sqref="AA12:AA42">
    <cfRule type="cellIs" dxfId="3" priority="3" operator="equal">
      <formula>"NO"</formula>
    </cfRule>
    <cfRule type="cellIs" dxfId="2" priority="4" operator="equal">
      <formula>"YES"</formula>
    </cfRule>
  </conditionalFormatting>
  <conditionalFormatting sqref="N12:N42">
    <cfRule type="cellIs" dxfId="1" priority="2" operator="equal">
      <formula>"Not Used"</formula>
    </cfRule>
  </conditionalFormatting>
  <conditionalFormatting sqref="AB11:AB42">
    <cfRule type="cellIs" dxfId="0" priority="1" operator="equal">
      <formula>"Not Used"</formula>
    </cfRule>
  </conditionalFormatting>
  <pageMargins left="0.7" right="0.7" top="0.75" bottom="0.75" header="0.3" footer="0.3"/>
  <pageSetup paperSize="9" orientation="portrait" r:id="rId1"/>
  <ignoredErrors>
    <ignoredError sqref="U12:U42" formula="1"/>
    <ignoredError sqref="O12" evalError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Table</DocumentType>
    <FileFormat xmlns="fb88adc0-4a92-421d-b04d-61347b390d81">XLSX</FileFormat>
    <IsDeleted xmlns="fb88adc0-4a92-421d-b04d-61347b390d81">false</IsDeleted>
    <DocumentId xmlns="fb88adc0-4a92-421d-b04d-61347b390d81">Table 1.XLSX</DocumentId>
    <TitleName xmlns="fb88adc0-4a92-421d-b04d-61347b390d81">Table 1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1C0788FF-B9CC-4C5B-B96E-8E137B6B0775}"/>
</file>

<file path=customXml/itemProps2.xml><?xml version="1.0" encoding="utf-8"?>
<ds:datastoreItem xmlns:ds="http://schemas.openxmlformats.org/officeDocument/2006/customXml" ds:itemID="{FD0C10BF-8D5F-4B38-B189-E0C5452B67B3}"/>
</file>

<file path=customXml/itemProps3.xml><?xml version="1.0" encoding="utf-8"?>
<ds:datastoreItem xmlns:ds="http://schemas.openxmlformats.org/officeDocument/2006/customXml" ds:itemID="{60903BB0-DDA1-41E0-B6A2-99F65A842B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LPA Probe Design Templa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gorzatam</dc:creator>
  <cp:lastModifiedBy>agnieszka</cp:lastModifiedBy>
  <cp:lastPrinted>2013-12-04T10:21:27Z</cp:lastPrinted>
  <dcterms:created xsi:type="dcterms:W3CDTF">2013-01-04T13:32:57Z</dcterms:created>
  <dcterms:modified xsi:type="dcterms:W3CDTF">2016-10-04T11:5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620BC7601BDF4381AEBA82A541CD8E</vt:lpwstr>
  </property>
</Properties>
</file>